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ei Papers\Front. Genet\Major revision\Moderate revision 3rd rviewer\Submitted\Suppl_data\"/>
    </mc:Choice>
  </mc:AlternateContent>
  <bookViews>
    <workbookView xWindow="0" yWindow="0" windowWidth="23040" windowHeight="8670"/>
  </bookViews>
  <sheets>
    <sheet name="A vs C" sheetId="1" r:id="rId1"/>
    <sheet name="B vs C" sheetId="2" r:id="rId2"/>
    <sheet name="over 5 log2FC" sheetId="3" r:id="rId3"/>
  </sheets>
  <definedNames>
    <definedName name="_xlnm._FilterDatabase" localSheetId="0" hidden="1">'A vs C'!$A$2:$N$199</definedName>
    <definedName name="_xlnm._FilterDatabase" localSheetId="1" hidden="1">'B vs C'!$A$2:$L$193</definedName>
    <definedName name="_xlnm.Criteria" localSheetId="1">'B vs C'!$A$195:$A$2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1" l="1"/>
</calcChain>
</file>

<file path=xl/sharedStrings.xml><?xml version="1.0" encoding="utf-8"?>
<sst xmlns="http://schemas.openxmlformats.org/spreadsheetml/2006/main" count="1745" uniqueCount="464">
  <si>
    <t>#ID</t>
  </si>
  <si>
    <t>Pfam_annotation</t>
  </si>
  <si>
    <t>Swiss-Prot_annotation</t>
  </si>
  <si>
    <t>T4_FPKM</t>
  </si>
  <si>
    <t>T5_FPKM</t>
  </si>
  <si>
    <t>T6_FPKM</t>
  </si>
  <si>
    <t>T7_FPKM</t>
  </si>
  <si>
    <t>T8_FPKM</t>
  </si>
  <si>
    <t>T9_FPKM</t>
  </si>
  <si>
    <t>FDR</t>
  </si>
  <si>
    <t>log2FC</t>
  </si>
  <si>
    <t>regulated</t>
  </si>
  <si>
    <t>BraA01g000880.3C.gene</t>
  </si>
  <si>
    <t>Protein kinase domain;; Protein tyrosine kinase</t>
  </si>
  <si>
    <t>Serine/threonine-protein kinase SRK2F OS=Arabidopsis thaliana OX=3702 GN=SRK2F PE=1 SV=1</t>
  </si>
  <si>
    <t>up</t>
  </si>
  <si>
    <t>BraA01g003550.3C.gene</t>
  </si>
  <si>
    <t>Auxin responsive protein</t>
  </si>
  <si>
    <t>Auxin-responsive protein SAUR50 OS=Arabidopsis thaliana OX=3702 GN=SAUR50 PE=1 SV=1</t>
  </si>
  <si>
    <t>BraA01g004270.3C.gene</t>
  </si>
  <si>
    <t>Serine/threonine-protein kinase SRK2E OS=Arabidopsis thaliana OX=3702 GN=SRK2E PE=1 SV=1</t>
  </si>
  <si>
    <t>BraA01g008880.3C.gene</t>
  </si>
  <si>
    <t>AUX/IAA family</t>
  </si>
  <si>
    <t>Auxin-responsive protein IAA11 OS=Arabidopsis thaliana OX=3702 GN=IAA11 PE=1 SV=1</t>
  </si>
  <si>
    <t>BraA01g009450.3C.gene</t>
  </si>
  <si>
    <t>Polyketide cyclase / dehydrase and lipid transport;; Polyketide cyclase / dehydrase and lipid transport</t>
  </si>
  <si>
    <t>Abscisic acid receptor PYR1 OS=Arabidopsis thaliana OX=3702 GN=PYR1 PE=1 SV=1</t>
  </si>
  <si>
    <t>BraA01g013230.3C.gene</t>
  </si>
  <si>
    <t>Auxin-responsive protein SAUR36 OS=Arabidopsis thaliana OX=3702 GN=SAUR36 PE=2 SV=1</t>
  </si>
  <si>
    <t>BraA01g034810.3C.gene</t>
  </si>
  <si>
    <t>tify domain;; Divergent CCT motif</t>
  </si>
  <si>
    <t>Protein TIFY 6B OS=Arabidopsis thaliana OX=3702 GN=TIFY6B PE=1 SV=1</t>
  </si>
  <si>
    <t>BraA01g036620.3C.gene</t>
  </si>
  <si>
    <t>Auxin-responsive protein IAA19 OS=Arabidopsis thaliana OX=3702 GN=IAA19 PE=1 SV=2</t>
  </si>
  <si>
    <t>BraA02g004740.3C.gene</t>
  </si>
  <si>
    <t>Protein TIFY 9 OS=Arabidopsis thaliana OX=3702 GN=TIFY9 PE=1 SV=1</t>
  </si>
  <si>
    <t>BraA02g004820.3C.gene</t>
  </si>
  <si>
    <t>GH3 auxin-responsive promoter</t>
  </si>
  <si>
    <t>Indole-3-acetic acid-amido synthetase GH3.17 OS=Arabidopsis thaliana OX=3702 GN=GH3.17 PE=1 SV=1</t>
  </si>
  <si>
    <t>BraA02g009130.3C.gene</t>
  </si>
  <si>
    <t>Indole-3-acetic acid-induced protein ARG7 OS=Vigna radiata var. radiata OX=3916 GN=ARG7 PE=2 SV=1</t>
  </si>
  <si>
    <t>BraA02g011810.3C.gene</t>
  </si>
  <si>
    <t>Response regulator receiver domain;; Myb-like DNA-binding domain</t>
  </si>
  <si>
    <t>Two-component response regulator ARR18 OS=Arabidopsis thaliana OX=3702 GN=ARR18 PE=2 SV=2</t>
  </si>
  <si>
    <t>BraA02g014480.3C.gene</t>
  </si>
  <si>
    <t>Auxin-responsive protein SAUR32 OS=Arabidopsis thaliana OX=3702 GN=SAUR32 PE=2 SV=1</t>
  </si>
  <si>
    <t>BraA02g020000.3C.gene</t>
  </si>
  <si>
    <t>Protein TIFY 7 OS=Arabidopsis thaliana OX=3702 GN=TIFY7 PE=1 SV=2</t>
  </si>
  <si>
    <t>BraA02g021020.3C.gene</t>
  </si>
  <si>
    <t>Protein TIFY 11B OS=Arabidopsis thaliana OX=3702 GN=TIFY11B PE=1 SV=1</t>
  </si>
  <si>
    <t>BraA02g024300.3C.gene</t>
  </si>
  <si>
    <t>Transmembrane amino acid transporter protein</t>
  </si>
  <si>
    <t>Auxin transporter-like protein 3 OS=Arabidopsis thaliana OX=3702 GN=LAX3 PE=2 SV=1</t>
  </si>
  <si>
    <t>BraA02g030240.3C.gene</t>
  </si>
  <si>
    <t>--</t>
  </si>
  <si>
    <t>BRI1 kinase inhibitor 1 OS=Arabidopsis thaliana OX=3702 GN=BKI1 PE=1 SV=1</t>
  </si>
  <si>
    <t>BraA03g005650.3C.gene</t>
  </si>
  <si>
    <t>Divergent CCT motif;; tify domain</t>
  </si>
  <si>
    <t>BraA03g005710.3C.gene</t>
  </si>
  <si>
    <t>BraA03g008300.3C.gene</t>
  </si>
  <si>
    <t>Auxin-responsive protein SAUR21 OS=Arabidopsis thaliana OX=3702 GN=SAUR21 PE=2 SV=1</t>
  </si>
  <si>
    <t>BraA03g009810.3C.gene</t>
  </si>
  <si>
    <t>BraA03g020010.3C.gene</t>
  </si>
  <si>
    <t>Polyketide cyclase / dehydrase and lipid transport;; Pathogenesis-related protein Bet v I family</t>
  </si>
  <si>
    <t>Abscisic acid receptor PYL4 OS=Arabidopsis thaliana OX=3702 GN=PYL4 PE=1 SV=1</t>
  </si>
  <si>
    <t>BraA03g021430.3C.gene</t>
  </si>
  <si>
    <t>Abscisic acid receptor PYL6 OS=Arabidopsis thaliana OX=3702 GN=PYL6 PE=1 SV=1</t>
  </si>
  <si>
    <t>BraA03g021580.3C.gene</t>
  </si>
  <si>
    <t>Response regulator receiver domain</t>
  </si>
  <si>
    <t>Two-component response regulator ARR16 OS=Arabidopsis thaliana OX=3702 GN=ARR16 PE=1 SV=1</t>
  </si>
  <si>
    <t>BraA03g027900.3C.gene</t>
  </si>
  <si>
    <t>Inf</t>
  </si>
  <si>
    <t>BraA03g028670.3C.gene</t>
  </si>
  <si>
    <t>F-box domain</t>
  </si>
  <si>
    <t>GRR1-like protein 1 OS=Arabidopsis thaliana OX=3702 GN=GRH1 PE=1 SV=1</t>
  </si>
  <si>
    <t>BraA03g036990.3C.gene</t>
  </si>
  <si>
    <t>BraA03g042600.3C.gene</t>
  </si>
  <si>
    <t>Cysteine-rich secretory protein family</t>
  </si>
  <si>
    <t>Pathogenesis-related protein 1 OS=Arabidopsis thaliana OX=3702 GN=PRB1 PE=2 SV=1</t>
  </si>
  <si>
    <t>BraA03g043530.3C.gene</t>
  </si>
  <si>
    <t>Protein tyrosine kinase;; Protein kinase domain</t>
  </si>
  <si>
    <t>Probable inactive receptor-like kinase BSK12 OS=Arabidopsis thaliana OX=3702 GN=BSK12 PE=1 SV=1</t>
  </si>
  <si>
    <t>BraA03g047820.3C.gene</t>
  </si>
  <si>
    <t>BraA03g053600.3C.gene</t>
  </si>
  <si>
    <t>Indole-3-acetic acid-amido synthetase GH3.5 OS=Arabidopsis thaliana OX=3702 GN=GH3.5 PE=1 SV=1</t>
  </si>
  <si>
    <t>BraA03g058530.3C.gene</t>
  </si>
  <si>
    <t>ABSCISIC ACID-INSENSITIVE 5-like protein 6 OS=Arabidopsis thaliana OX=3702 GN=ABF3 PE=1 SV=1</t>
  </si>
  <si>
    <t>BraA04g001580.3C.gene</t>
  </si>
  <si>
    <t>BraA04g003480.3C.gene</t>
  </si>
  <si>
    <t>Domain of unknown function (DUF3420);; Ankyrin repeats (3 copies);; Ankyrin repeats (many copies);; Ankyrin repeat;; Ankyrin repeat;; Ankyrin repeats (many copies)</t>
  </si>
  <si>
    <t>Regulatory protein NPR6 OS=Arabidopsis thaliana OX=3702 GN=NPR6 PE=1 SV=1</t>
  </si>
  <si>
    <t>BraA04g008290.3C.gene</t>
  </si>
  <si>
    <t>Auxin-responsive protein SAUR15 OS=Arabidopsis thaliana OX=3702 GN=SAUR15 PE=2 SV=1</t>
  </si>
  <si>
    <t>BraA04g025810.3C.gene</t>
  </si>
  <si>
    <t>bZIP transcription factor;; Basic region leucine zipper;; bZIP Maf transcription factor</t>
  </si>
  <si>
    <t>Protein ABSCISIC ACID-INSENSITIVE 5 OS=Arabidopsis thaliana OX=3702 GN=ABI5 PE=1 SV=1</t>
  </si>
  <si>
    <t>BraA04g027160.3C.gene</t>
  </si>
  <si>
    <t>Polyketide cyclase / dehydrase and lipid transport;; Pathogenesis-related protein Bet v I family;; Polyketide cyclase / dehydrase and lipid transport</t>
  </si>
  <si>
    <t>BraA04g032040.3C.gene</t>
  </si>
  <si>
    <t>Jasmonic acid-amido synthetase JAR1 OS=Arabidopsis thaliana OX=3702 GN=JAR1 PE=1 SV=2</t>
  </si>
  <si>
    <t>BraA05g005770.3C.gene</t>
  </si>
  <si>
    <t>BraA05g007500.3C.gene</t>
  </si>
  <si>
    <t>Auxin transporter protein 1 OS=Arabidopsis thaliana OX=3702 GN=AUX1 PE=1 SV=1</t>
  </si>
  <si>
    <t>BraA05g026400.3C.gene</t>
  </si>
  <si>
    <t>Ethylene insensitive 3</t>
  </si>
  <si>
    <t>Protein ETHYLENE INSENSITIVE 3 OS=Arabidopsis thaliana OX=3702 GN=EIN3 PE=1 SV=1</t>
  </si>
  <si>
    <t>BraA05g029670.3C.gene</t>
  </si>
  <si>
    <t>BraA05g031540.3C.gene</t>
  </si>
  <si>
    <t>BraA05g035520.3C.gene</t>
  </si>
  <si>
    <t>Protein phosphatase 2C</t>
  </si>
  <si>
    <t>Protein phosphatase 2C 37 OS=Arabidopsis thaliana OX=3702 GN=PP2CA PE=1 SV=1</t>
  </si>
  <si>
    <t>BraA05g041910.3C.gene</t>
  </si>
  <si>
    <t>GRAS domain family;; Transcriptional regulator DELLA protein N terminal</t>
  </si>
  <si>
    <t>DELLA protein RGL2 OS=Arabidopsis thaliana OX=3702 GN=RGL2 PE=1 SV=2</t>
  </si>
  <si>
    <t>BraA06g001750.3C.gene</t>
  </si>
  <si>
    <t>Auxin-responsive protein IAA6 OS=Arabidopsis thaliana OX=3702 GN=IAA6 PE=1 SV=2</t>
  </si>
  <si>
    <t>BraA06g005530.3C.gene</t>
  </si>
  <si>
    <t>Seed dormancy control;; bZIP transcription factor;; Basic region leucine zipper</t>
  </si>
  <si>
    <t>Transcription factor TGA9 OS=Arabidopsis thaliana OX=3702 GN=TGA9 PE=1 SV=1</t>
  </si>
  <si>
    <t>BraA06g007450.3C.gene</t>
  </si>
  <si>
    <t>4-substituted benzoates-glutamate ligase GH3.12 OS=Arabidopsis thaliana OX=3702 GN=GH3.12 PE=1 SV=1</t>
  </si>
  <si>
    <t>BraA06g007460.3C.gene</t>
  </si>
  <si>
    <t>BraA06g012490.3C.gene</t>
  </si>
  <si>
    <t>Auxin-responsive protein SAUR41 OS=Arabidopsis thaliana OX=3702 GN=SAUR41 PE=2 SV=1</t>
  </si>
  <si>
    <t>BraA06g022270.3C.gene</t>
  </si>
  <si>
    <t>BraA06g028670.3C.gene</t>
  </si>
  <si>
    <t>Transcription factor TGA1 OS=Arabidopsis thaliana OX=3702 GN=TGA1 PE=1 SV=2</t>
  </si>
  <si>
    <t>BraA07g002570.3C.gene</t>
  </si>
  <si>
    <t>BraA07g002710.3C.gene</t>
  </si>
  <si>
    <t>BraA07g011840.3C.gene</t>
  </si>
  <si>
    <t>BraA07g016220.3C.gene</t>
  </si>
  <si>
    <t>BraA07g022670.3C.gene</t>
  </si>
  <si>
    <t>Two-component response regulator ARR9 OS=Arabidopsis thaliana OX=3702 GN=ARR9 PE=1 SV=1</t>
  </si>
  <si>
    <t>BraA07g024750.3C.gene</t>
  </si>
  <si>
    <t>Polyketide cyclase / dehydrase and lipid transport</t>
  </si>
  <si>
    <t>Abscisic acid receptor PYL9 OS=Arabidopsis thaliana OX=3702 GN=PYL9 PE=1 SV=1</t>
  </si>
  <si>
    <t>BraA07g027690.3C.gene</t>
  </si>
  <si>
    <t>BraA07g032960.3C.gene</t>
  </si>
  <si>
    <t>Serine/threonine-protein kinase BSK11 OS=Arabidopsis thaliana OX=3702 GN=BSK11 PE=1 SV=1</t>
  </si>
  <si>
    <t>BraA07g038660.3C.gene</t>
  </si>
  <si>
    <t>Protein TIFY 10B OS=Arabidopsis thaliana OX=3702 GN=TIFY10B PE=1 SV=1</t>
  </si>
  <si>
    <t>BraA08g010620.3C.gene</t>
  </si>
  <si>
    <t>Auxin-responsive protein IAA14 OS=Arabidopsis thaliana OX=3702 GN=IAA14 PE=1 SV=2</t>
  </si>
  <si>
    <t>BraA08g012630.3C.gene</t>
  </si>
  <si>
    <t>BraA08g029290.3C.gene</t>
  </si>
  <si>
    <t>Protein TIFY 11A OS=Arabidopsis thaliana OX=3702 GN=TIFY11A PE=1 SV=1</t>
  </si>
  <si>
    <t>BraA08g032060.3C.gene</t>
  </si>
  <si>
    <t>Two-component response regulator ARR4 OS=Arabidopsis thaliana OX=3702 GN=ARR4 PE=1 SV=1</t>
  </si>
  <si>
    <t>BraA08g034940.3C.gene</t>
  </si>
  <si>
    <t>GAF domain</t>
  </si>
  <si>
    <t>Ethylene response sensor 2 OS=Arabidopsis thaliana OX=3702 GN=ERS2 PE=1 SV=2</t>
  </si>
  <si>
    <t>BraA09g001190.3C.gene</t>
  </si>
  <si>
    <t>F-box-like;; F-box domain</t>
  </si>
  <si>
    <t>BraA09g010220.3C.gene</t>
  </si>
  <si>
    <t>Probable indole-3-acetic acid-amido synthetase GH3.1 OS=Arabidopsis thaliana OX=3702 GN=GH3.1 PE=2 SV=1</t>
  </si>
  <si>
    <t>BraA09g019950.3C.gene</t>
  </si>
  <si>
    <t>Auxin-responsive protein IAA4 OS=Arabidopsis thaliana OX=3702 GN=IAA4 PE=1 SV=2</t>
  </si>
  <si>
    <t>BraA09g022370.3C.gene</t>
  </si>
  <si>
    <t>bHLH-MYC and R2R3-MYB transcription factors N-terminal;; Helix-loop-helix DNA-binding domain</t>
  </si>
  <si>
    <t>Transcription factor bHLH28 OS=Arabidopsis thaliana OX=3702 GN=BHLH28 PE=2 SV=1</t>
  </si>
  <si>
    <t>BraA09g026350.3C.gene</t>
  </si>
  <si>
    <t>BraA09g047720.3C.gene</t>
  </si>
  <si>
    <t>BraA09g050440.3C.gene</t>
  </si>
  <si>
    <t>BraA09g055720.3C.gene</t>
  </si>
  <si>
    <t>BraA09g056830.3C.gene</t>
  </si>
  <si>
    <t>Protein TIFY 10A OS=Arabidopsis thaliana OX=3702 GN=TIFY10A PE=1 SV=1</t>
  </si>
  <si>
    <t>BraA09g058230.3C.gene</t>
  </si>
  <si>
    <t>BraA09g062830.3C.gene</t>
  </si>
  <si>
    <t>BraA09g063330.3C.gene</t>
  </si>
  <si>
    <t>Protein phosphatase 2C 3 OS=Arabidopsis thaliana OX=3702 GN=AIP1 PE=1 SV=1</t>
  </si>
  <si>
    <t>BraA10g002610.3C.gene</t>
  </si>
  <si>
    <t>Auxin-responsive protein IAA10 OS=Arabidopsis thaliana OX=3702 GN=IAA10 PE=1 SV=1</t>
  </si>
  <si>
    <t>BraA10g002790.3C.gene</t>
  </si>
  <si>
    <t>Auxin-responsive protein IAA17 OS=Arabidopsis thaliana OX=3702 GN=IAA17 PE=1 SV=2</t>
  </si>
  <si>
    <t>BraA10g002840.3C.gene</t>
  </si>
  <si>
    <t>BraA10g016990.3C.gene</t>
  </si>
  <si>
    <t>Probable protein phosphatase 2C 78 OS=Arabidopsis thaliana OX=3702 GN=SAG113 PE=1 SV=1</t>
  </si>
  <si>
    <t>BraA10g019860.3C.gene</t>
  </si>
  <si>
    <t>Auxin-induced protein 15A OS=Glycine max OX=3847 PE=2 SV=1</t>
  </si>
  <si>
    <t>BraA10g025420.3C.gene</t>
  </si>
  <si>
    <t>BraA10g025440.3C.gene</t>
  </si>
  <si>
    <t>BraA10g025540.3C.gene</t>
  </si>
  <si>
    <t>BraA10g028350.3C.gene</t>
  </si>
  <si>
    <t>Abscisic acid receptor PYL5 OS=Arabidopsis thaliana OX=3702 GN=PYL5 PE=1 SV=1</t>
  </si>
  <si>
    <t>Brassica_rapa_newGene_4124</t>
  </si>
  <si>
    <t>Putative two-component response regulator-like APRR6 OS=Arabidopsis thaliana OX=3702 GN=APRR6 PE=3 SV=2</t>
  </si>
  <si>
    <t>Brassica_rapa_newGene_4171</t>
  </si>
  <si>
    <t>Two-component response regulator ARR15 OS=Arabidopsis thaliana OX=3702 GN=ARR15 PE=1 SV=1</t>
  </si>
  <si>
    <t>BraA04g016970.3C.gene</t>
  </si>
  <si>
    <t>BraA06g013190.3C.gene</t>
  </si>
  <si>
    <t>BraA06g004330.3C.gene</t>
  </si>
  <si>
    <t>down</t>
  </si>
  <si>
    <t>BraA02g045290.3C.gene</t>
  </si>
  <si>
    <t>Auxin-responsive protein IAA9 OS=Arabidopsis thaliana OX=3702 GN=IAA9 PE=1 SV=1</t>
  </si>
  <si>
    <t>BraA03g019900.3C.gene</t>
  </si>
  <si>
    <t>BraA07g024980.3C.gene</t>
  </si>
  <si>
    <t>Auxin-responsive protein IAA30 OS=Arabidopsis thaliana OX=3702 GN=IAA30 PE=2 SV=1</t>
  </si>
  <si>
    <t>BraA08g026970.3C.gene</t>
  </si>
  <si>
    <t>Seed dormancy control;; Basic region leucine zipper</t>
  </si>
  <si>
    <t>Transcription factor TGA3 OS=Arabidopsis thaliana OX=3702 GN=TGA3 PE=1 SV=1</t>
  </si>
  <si>
    <t>BraA05g013460.3C.gene</t>
  </si>
  <si>
    <t>AP2 domain</t>
  </si>
  <si>
    <t>Ethylene-responsive transcription factor 15 OS=Arabidopsis thaliana OX=3702 GN=ERF15 PE=2 SV=1</t>
  </si>
  <si>
    <t>BraA09g036560.3C.gene</t>
  </si>
  <si>
    <t>BraA09g022350.3C.gene</t>
  </si>
  <si>
    <t>BraA01g014680.3C.gene</t>
  </si>
  <si>
    <t>Auxin response factor;; B3 DNA binding domain;; AUX/IAA family</t>
  </si>
  <si>
    <t>Auxin response factor 9 OS=Arabidopsis thaliana OX=3702 GN=ARF9 PE=1 SV=1</t>
  </si>
  <si>
    <t>BraA09g051620.3C.gene</t>
  </si>
  <si>
    <t>BraA07g022730.3C.gene</t>
  </si>
  <si>
    <t>BTB/POZ domain;; Domain of unknown function (DUF3420);; Ankyrin repeats (3 copies);; Ankyrin repeat;; Ankyrin repeats (many copies);; Ankyrin repeats (many copies);; Ankyrin repeat</t>
  </si>
  <si>
    <t>BraA09g013710.3C.gene</t>
  </si>
  <si>
    <t>NPR1/NIM1 like defence protein C terminal;; BTB/POZ domain;; Ankyrin repeats (3 copies);; Ankyrin repeats (many copies);; Domain of unknown function (DUF3420);; Ankyrin repeat</t>
  </si>
  <si>
    <t>Regulatory protein NPR1 OS=Arabidopsis thaliana OX=3702 GN=NPR1 PE=1 SV=1</t>
  </si>
  <si>
    <t>BraA03g014350.3C.gene</t>
  </si>
  <si>
    <t>BraA10g014950.3C.gene</t>
  </si>
  <si>
    <t>Protein phosphatase 2C 77 OS=Arabidopsis thaliana OX=3702 GN=ABI2 PE=1 SV=1</t>
  </si>
  <si>
    <t>BraA09g022610.3C.gene</t>
  </si>
  <si>
    <t>Ethylene-responsive transcription factor 2 OS=Arabidopsis thaliana OX=3702 GN=ERF2 PE=2 SV=1</t>
  </si>
  <si>
    <t>BraA09g065000.3C.gene</t>
  </si>
  <si>
    <t>Auxin-responsive protein IAA3 OS=Arabidopsis thaliana OX=3702 GN=IAA3 PE=1 SV=1</t>
  </si>
  <si>
    <t>BraA09g062360.3C.gene</t>
  </si>
  <si>
    <t>Helix-loop-helix DNA-binding domain;; IBV 3A protein</t>
  </si>
  <si>
    <t>Transcription factor PIF3 OS=Arabidopsis thaliana OX=3702 GN=PIF3 PE=1 SV=1</t>
  </si>
  <si>
    <t>BraA06g003820.3C.gene</t>
  </si>
  <si>
    <t>bZIP transcription factor;; Basic region leucine zipper</t>
  </si>
  <si>
    <t>ABSCISIC ACID-INSENSITIVE 5-like protein 4 OS=Arabidopsis thaliana OX=3702 GN=ABF1 PE=1 SV=1</t>
  </si>
  <si>
    <t>BraA07g033750.3C.gene</t>
  </si>
  <si>
    <t>Transcription factor PERIANTHIA OS=Arabidopsis thaliana OX=3702 GN=PAN PE=1 SV=1</t>
  </si>
  <si>
    <t>BraA06g033000.3C.gene</t>
  </si>
  <si>
    <t>Auxin-responsive protein IAA28 OS=Arabidopsis thaliana OX=3702 GN=IAA28 PE=1 SV=1</t>
  </si>
  <si>
    <t>BraA01g016870.3C.gene</t>
  </si>
  <si>
    <t>NPR1/NIM1 like defence protein C terminal;; Ankyrin repeats (3 copies);; BTB/POZ domain;; Ankyrin repeats (many copies);; Ankyrin repeats (many copies);; Ankyrin repeat;; Ankyrin repeat;; Domain of unknown function (DUF3420)</t>
  </si>
  <si>
    <t>Regulatory protein NPR2 OS=Arabidopsis thaliana OX=3702 GN=NPR2 PE=1 SV=1</t>
  </si>
  <si>
    <t>BraA03g059070.3C.gene</t>
  </si>
  <si>
    <t>Auxin-responsive protein SAUR20 OS=Arabidopsis thaliana OX=3702 GN=SAUR20 PE=2 SV=1</t>
  </si>
  <si>
    <t>BraA08g015730.3C.gene</t>
  </si>
  <si>
    <t>BraA10g003090.3C.gene</t>
  </si>
  <si>
    <t>Auxin-responsive protein IAA12 OS=Arabidopsis thaliana OX=3702 GN=IAA12 PE=1 SV=1</t>
  </si>
  <si>
    <t>BraA09g005750.3C.gene</t>
  </si>
  <si>
    <t>BraA01g032170.3C.gene</t>
  </si>
  <si>
    <t>Hpt domain</t>
  </si>
  <si>
    <t>Histidine-containing phosphotransfer protein 1 OS=Arabidopsis thaliana OX=3702 GN=AHP1 PE=1 SV=1</t>
  </si>
  <si>
    <t>BraA10g006100.3C.gene</t>
  </si>
  <si>
    <t>BraA03g025870.3C.gene</t>
  </si>
  <si>
    <t>Auxin transporter-like protein 2 OS=Arabidopsis thaliana OX=3702 GN=LAX2 PE=2 SV=1</t>
  </si>
  <si>
    <t>BraA07g016670.3C.gene</t>
  </si>
  <si>
    <t>Cyclin, N-terminal domain;; Cyclin, C-terminal domain</t>
  </si>
  <si>
    <t>Cyclin-D3-2 OS=Arabidopsis thaliana OX=3702 GN=CYCD3-2 PE=1 SV=1</t>
  </si>
  <si>
    <t>BraA03g021190.3C.gene</t>
  </si>
  <si>
    <t>Auxin transporter-like protein 2 OS=Medicago truncatula OX=3880 GN=LAX2 PE=2 SV=1</t>
  </si>
  <si>
    <t>BraA10g011520.3C.gene</t>
  </si>
  <si>
    <t>Abscisic acid receptor PYL8 OS=Arabidopsis thaliana OX=3702 GN=PYL8 PE=1 SV=1</t>
  </si>
  <si>
    <t>BraA01g004230.3C.gene</t>
  </si>
  <si>
    <t>BraA06g041230.3C.gene</t>
  </si>
  <si>
    <t>BraA09g055860.3C.gene</t>
  </si>
  <si>
    <t>BraA02g003280.3C.gene</t>
  </si>
  <si>
    <t>Transcription factor TGA4 OS=Arabidopsis thaliana OX=3702 GN=TGA4 PE=1 SV=2</t>
  </si>
  <si>
    <t>BraA03g058630.3C.gene</t>
  </si>
  <si>
    <t>Cyclin-D3-1 OS=Arabidopsis thaliana OX=3702 GN=CYCD3-1 PE=1 SV=3</t>
  </si>
  <si>
    <t>BraA01g023270.3C.gene</t>
  </si>
  <si>
    <t>Cyclin-D3-3 OS=Arabidopsis thaliana OX=3702 GN=CYCD3-3 PE=2 SV=1</t>
  </si>
  <si>
    <t>BraA09g052310.3C.gene</t>
  </si>
  <si>
    <t>alpha/beta hydrolase fold;; Carboxylesterase family</t>
  </si>
  <si>
    <t>Gibberellin receptor GID1B OS=Arabidopsis thaliana OX=3702 GN=GID1B PE=1 SV=1</t>
  </si>
  <si>
    <t>BraA03g038820.3C.gene</t>
  </si>
  <si>
    <t>ABSCISIC ACID-INSENSITIVE 5-like protein 7 OS=Arabidopsis thaliana OX=3702 GN=ABF4 PE=1 SV=1</t>
  </si>
  <si>
    <t>BraA03g059020.3C.gene</t>
  </si>
  <si>
    <t>BraA07g026840.3C.gene</t>
  </si>
  <si>
    <t>Transcription factor TGA7 OS=Arabidopsis thaliana OX=3702 GN=TGA7 PE=1 SV=1</t>
  </si>
  <si>
    <t>BraA10g022050.3C.gene</t>
  </si>
  <si>
    <t>BraA01g016840.3C.gene</t>
  </si>
  <si>
    <t>NPR1/NIM1 like defence protein C terminal;; BTB/POZ domain;; Ankyrin repeats (many copies);; Ankyrin repeats (3 copies);; Ankyrin repeat;; Ankyrin repeats (many copies);; Ankyrin repeat</t>
  </si>
  <si>
    <t>BraA04g000380.3C.gene</t>
  </si>
  <si>
    <t>BraA10g015660.3C.gene</t>
  </si>
  <si>
    <t>Glycosyl hydrolases family 16;; Xyloglucan endo-transglycosylase (XET) C-terminus</t>
  </si>
  <si>
    <t>Xyloglucan endotransglucosylase/hydrolase protein 22 OS=Arabidopsis thaliana OX=3702 GN=XTH22 PE=1 SV=1</t>
  </si>
  <si>
    <t>BraA10g000590.3C.gene</t>
  </si>
  <si>
    <t>BraA03g013900.3C.gene</t>
  </si>
  <si>
    <t>Indole-3-acetic acid-amido synthetase GH3.6 OS=Arabidopsis thaliana OX=3702 GN=GH3.6 PE=1 SV=1</t>
  </si>
  <si>
    <t>BraA10g032720.3C.gene</t>
  </si>
  <si>
    <t>Natural resistance-associated macrophage protein</t>
  </si>
  <si>
    <t>Ethylene-insensitive protein 2 OS=Arabidopsis thaliana OX=3702 GN=EIN2 PE=1 SV=1</t>
  </si>
  <si>
    <t>BraA03g017680.3C.gene</t>
  </si>
  <si>
    <t>Auxin-responsive protein IAA13 OS=Arabidopsis thaliana OX=3702 GN=IAA13 PE=1 SV=2</t>
  </si>
  <si>
    <t>BraA02g033740.3C.gene</t>
  </si>
  <si>
    <t>BraA03g046670.3C.gene</t>
  </si>
  <si>
    <t>Two-component response regulator ARR2 OS=Arabidopsis thaliana OX=3702 GN=ARR2 PE=1 SV=1</t>
  </si>
  <si>
    <t>BraA10g022040.3C.gene</t>
  </si>
  <si>
    <t>BraA01g001510.3C.gene</t>
  </si>
  <si>
    <t>Indole-3-acetic acid-amido synthetase GH3.3 OS=Arabidopsis thaliana OX=3702 GN=GH3.3 PE=1 SV=1</t>
  </si>
  <si>
    <t>BraA06g015450.3C.gene</t>
  </si>
  <si>
    <t>B3 DNA binding domain;; Auxin response factor;; AUX/IAA family</t>
  </si>
  <si>
    <t>Auxin response factor 5 OS=Arabidopsis thaliana OX=3702 GN=ARF5 PE=1 SV=3</t>
  </si>
  <si>
    <t>BraA05g027980.3C.gene</t>
  </si>
  <si>
    <t>BraA06g002290.3C.gene</t>
  </si>
  <si>
    <t>Auxin-responsive protein IAA18 OS=Arabidopsis thaliana OX=3702 GN=IAA18 PE=1 SV=2</t>
  </si>
  <si>
    <t>BraA07g029850.3C.gene</t>
  </si>
  <si>
    <t>BraA05g002190.3C.gene</t>
  </si>
  <si>
    <t>Regulatory protein NPR5 OS=Arabidopsis thaliana OX=3702 GN=NPR5 PE=1 SV=1</t>
  </si>
  <si>
    <t>BraA09g040870.3C.gene</t>
  </si>
  <si>
    <t>BraA02g013860.3C.gene</t>
  </si>
  <si>
    <t>BraA09g064820.3C.gene</t>
  </si>
  <si>
    <t>BraA03g029760.3C.gene</t>
  </si>
  <si>
    <t>Abscisic acid receptor PYL7 OS=Arabidopsis thaliana OX=3702 GN=PYL7 PE=1 SV=1</t>
  </si>
  <si>
    <t>BraA08g019900.3C.gene</t>
  </si>
  <si>
    <t>Protein phosphatase 2C 56 OS=Arabidopsis thaliana OX=3702 GN=ABI1 PE=1 SV=2</t>
  </si>
  <si>
    <t>BraA01g008460.3C.gene</t>
  </si>
  <si>
    <t>Auxin-responsive protein IAA27 OS=Arabidopsis thaliana OX=3702 GN=IAA27 PE=1 SV=1</t>
  </si>
  <si>
    <t>BraA03g025290.3C.gene</t>
  </si>
  <si>
    <t>ETHYLENE INSENSITIVE 3-like 1 protein OS=Arabidopsis thaliana OX=3702 GN=EIL1 PE=1 SV=1</t>
  </si>
  <si>
    <t>BraA03g045010.3C.gene</t>
  </si>
  <si>
    <t>BraA04g030640.3C.gene</t>
  </si>
  <si>
    <t>Helix-loop-helix DNA-binding domain</t>
  </si>
  <si>
    <t>Transcription factor PIF4 OS=Arabidopsis thaliana OX=3702 GN=PIF4 PE=1 SV=1</t>
  </si>
  <si>
    <t>BraA08g019880.3C.gene</t>
  </si>
  <si>
    <t>NPR1/NIM1 like defence protein C terminal;; BTB/POZ domain;; Ankyrin repeats (3 copies);; Ankyrin repeats (many copies);; Ankyrin repeat;; Domain of unknown function (DUF3420);; Ankyrin repeat</t>
  </si>
  <si>
    <t>BraA07g041080.3C.gene</t>
  </si>
  <si>
    <t>BraA09g056680.3C.gene</t>
  </si>
  <si>
    <t>BES1/BZR1 plant transcription factor, N-terminal</t>
  </si>
  <si>
    <t>Protein BRASSINAZOLE-RESISTANT 2 OS=Arabidopsis thaliana OX=3702 GN=BZR2 PE=1 SV=1</t>
  </si>
  <si>
    <t>BraA09g047460.3C.gene</t>
  </si>
  <si>
    <t>ABSCISIC ACID-INSENSITIVE 5-like protein 2 OS=Arabidopsis thaliana OX=3702 GN=DPBF3 PE=1 SV=1</t>
  </si>
  <si>
    <t>BraA06g014960.3C.gene</t>
  </si>
  <si>
    <t>BraA01g003540.3C.gene</t>
  </si>
  <si>
    <t>BraA07g025310.3C.gene</t>
  </si>
  <si>
    <t>F-box-like;; Leucine Rich repeats (2 copies);; F-box domain</t>
  </si>
  <si>
    <t>Protein TRANSPORT INHIBITOR RESPONSE 1 OS=Arabidopsis thaliana OX=3702 GN=TIR1 PE=1 SV=2</t>
  </si>
  <si>
    <t>BraA01g030980.3C.gene</t>
  </si>
  <si>
    <t>Response regulator receiver domain;; GAF domain;; His Kinase A (phospho-acceptor) domain</t>
  </si>
  <si>
    <t>Ethylene receptor 2 OS=Arabidopsis thaliana OX=3702 GN=ETR2 PE=1 SV=2</t>
  </si>
  <si>
    <t>BraA01g018010.3C.gene</t>
  </si>
  <si>
    <t>BraA05g040050.3C.gene</t>
  </si>
  <si>
    <t>Gibberellin receptor GID1A OS=Arabidopsis thaliana OX=3702 GN=GID1A PE=1 SV=1</t>
  </si>
  <si>
    <t>BraA06g015360.3C.gene</t>
  </si>
  <si>
    <t>BraA03g057090.3C.gene</t>
  </si>
  <si>
    <t>Two-component response regulator ARR10 OS=Arabidopsis thaliana OX=3702 GN=ARR10 PE=1 SV=1</t>
  </si>
  <si>
    <t>BraA07g026930.3C.gene</t>
  </si>
  <si>
    <t>BraA08g016610.3C.gene</t>
  </si>
  <si>
    <t>Protein kinase domain;; Protein tyrosine kinase;; Leucine rich repeat N-terminal domain;; Leucine rich repeat;; Leucine Rich repeats (2 copies);; Leucine Rich Repeat</t>
  </si>
  <si>
    <t>BRASSINOSTEROID INSENSITIVE 1-associated receptor kinase 1 OS=Arabidopsis thaliana OX=3702 GN=BAK1 PE=1 SV=2</t>
  </si>
  <si>
    <t>BraA10g001990.3C.gene</t>
  </si>
  <si>
    <t>Histidine-containing phosphotransfer protein 5 OS=Arabidopsis thaliana OX=3702 GN=AHP5 PE=1 SV=2</t>
  </si>
  <si>
    <t>BraA06g041630.3C.gene</t>
  </si>
  <si>
    <t>BraA06g007440.3C.gene</t>
  </si>
  <si>
    <t>BraA03g014680.3C.gene</t>
  </si>
  <si>
    <t>BraA09g008570.3C.gene</t>
  </si>
  <si>
    <t>BraA05g030630.3C.gene</t>
  </si>
  <si>
    <t>Auxin-responsive protein IAA26 OS=Arabidopsis thaliana OX=3702 GN=IAA26 PE=1 SV=2</t>
  </si>
  <si>
    <t>BraA04g024390.3C.gene</t>
  </si>
  <si>
    <t>Auxin response factor;; B3 DNA binding domain</t>
  </si>
  <si>
    <t>Auxin response factor 3 OS=Arabidopsis thaliana OX=3702 GN=ARF3 PE=1 SV=2</t>
  </si>
  <si>
    <t>BraA10g006990.3C.gene</t>
  </si>
  <si>
    <t>ABSCISIC ACID-INSENSITIVE 5-like protein 5 OS=Arabidopsis thaliana OX=3702 GN=ABF2 PE=1 SV=1</t>
  </si>
  <si>
    <t>BraA08g028240.3C.gene</t>
  </si>
  <si>
    <t>BraA01g031100.3C.gene</t>
  </si>
  <si>
    <t>Auxin-responsive protein IAA2 OS=Arabidopsis thaliana OX=3702 GN=IAA2 PE=1 SV=3</t>
  </si>
  <si>
    <t>BraA10g022070.3C.gene</t>
  </si>
  <si>
    <t>BraA01g004130.3C.gene</t>
  </si>
  <si>
    <t>BraA07g025340.3C.gene</t>
  </si>
  <si>
    <t>BraA03g037570.3C.gene</t>
  </si>
  <si>
    <t>BraA02g009200.3C.gene</t>
  </si>
  <si>
    <t>Protein TIFY 3B OS=Arabidopsis thaliana OX=3702 GN=TIFY3B PE=1 SV=1</t>
  </si>
  <si>
    <t>BraA09g000950.3C.gene</t>
  </si>
  <si>
    <t>BraA07g036860.3C.gene</t>
  </si>
  <si>
    <t>BraA01g038610.3C.gene</t>
  </si>
  <si>
    <t>Auxin-responsive protein SAUR72 OS=Arabidopsis thaliana OX=3702 GN=SAUR72 PE=2 SV=1</t>
  </si>
  <si>
    <t>BraA07g017040.3C.gene</t>
  </si>
  <si>
    <t>Serine/threonine-protein kinase SRK2I OS=Arabidopsis thaliana OX=3702 GN=SRK2I PE=1 SV=1</t>
  </si>
  <si>
    <t>BraA03g042590.3C.gene</t>
  </si>
  <si>
    <t>Brassica_rapa_newGene_6751</t>
  </si>
  <si>
    <t>T1_FPKM</t>
  </si>
  <si>
    <t>T2_FPKM</t>
  </si>
  <si>
    <t>T3_FPKM</t>
  </si>
  <si>
    <t>BraA08g028330.3C.gene</t>
  </si>
  <si>
    <t>BraA07g035430.3C.gene</t>
  </si>
  <si>
    <t>BraA05g024080.3C.gene</t>
  </si>
  <si>
    <t>Auxin-responsive protein IAA7 OS=Arabidopsis thaliana OX=3702 GN=IAA7 PE=1 SV=1</t>
  </si>
  <si>
    <t>BraA08g015400.3C.gene</t>
  </si>
  <si>
    <t>Protein tyrosine kinase</t>
  </si>
  <si>
    <t>Serine/threonine-protein kinase BSK1 OS=Arabidopsis thaliana OX=3702 GN=BSK1 PE=1 SV=1</t>
  </si>
  <si>
    <t>BraA02g009110.3C.gene</t>
  </si>
  <si>
    <t>Auxin response factor 7 OS=Arabidopsis thaliana OX=3702 GN=ARF7 PE=1 SV=2</t>
  </si>
  <si>
    <t>BraA10g011930.3C.gene</t>
  </si>
  <si>
    <t>BraA05g009140.3C.gene</t>
  </si>
  <si>
    <t>BraA05g001150.3C.gene</t>
  </si>
  <si>
    <t>BraA07g018500.3C.gene</t>
  </si>
  <si>
    <t>BraA04g032240.3C.gene</t>
  </si>
  <si>
    <t>BraA01g005780.3C.gene</t>
  </si>
  <si>
    <t>Auxin-responsive protein IAA29 OS=Arabidopsis thaliana OX=3702 GN=IAA29 PE=1 SV=2</t>
  </si>
  <si>
    <t>BraA07g032950.3C.gene</t>
  </si>
  <si>
    <t>Two-component response regulator ARR11 OS=Arabidopsis thaliana OX=3702 GN=ARR11 PE=1 SV=1</t>
  </si>
  <si>
    <t>BraA05g000230.3C.gene</t>
  </si>
  <si>
    <t>Putative indole-3-acetic acid-amido synthetase GH3.9 OS=Arabidopsis thaliana OX=3702 GN=GH3.9 PE=2 SV=1</t>
  </si>
  <si>
    <t>Serine/threonine-protein kinase SRK2J OS=Arabidopsis thaliana OX=3702 GN=SRK2J PE=1 SV=1</t>
  </si>
  <si>
    <t>BraA03g024150.3C.gene</t>
  </si>
  <si>
    <t>BraA07g028580.3C.gene</t>
  </si>
  <si>
    <t>ETHYLENE INSENSITIVE 3-like 3 protein OS=Arabidopsis thaliana OX=3702 GN=EIL3 PE=1 SV=1</t>
  </si>
  <si>
    <t>BraA10g029530.3C.gene</t>
  </si>
  <si>
    <t>Transcription factor TGA10 OS=Arabidopsis thaliana OX=3702 GN=TGA10 PE=1 SV=1</t>
  </si>
  <si>
    <t>BraA01g003530.3C.gene</t>
  </si>
  <si>
    <t>BraA04g022530.3C.gene</t>
  </si>
  <si>
    <t>BraA01g029650.3C.gene</t>
  </si>
  <si>
    <t>Serine/threonine-protein kinase BSK7 OS=Arabidopsis thaliana OX=3702 GN=BSK7 PE=3 SV=1</t>
  </si>
  <si>
    <t>BraA08g034980.3C.gene</t>
  </si>
  <si>
    <t>BraA06g021480.3C.gene</t>
  </si>
  <si>
    <t>ABSCISIC ACID-INSENSITIVE 5-like protein 1 OS=Arabidopsis thaliana OX=3702 GN=DPBF2 PE=1 SV=1</t>
  </si>
  <si>
    <t>BraA08g016120.3C.gene</t>
  </si>
  <si>
    <t>BraA03g022510.3C.gene</t>
  </si>
  <si>
    <t>Gibberellin receptor GID1B OS=Arabidopsis thaliana OX=3702 GN=GID1B PE=1 SV=1</t>
    <phoneticPr fontId="0" type="noConversion"/>
  </si>
  <si>
    <t>BraA09g005890.3C.gene</t>
  </si>
  <si>
    <t>Leucine Rich repeat;; F-box domain;; F-box-like;; Leucine Rich Repeat</t>
  </si>
  <si>
    <t>EIN3-binding F-box protein 2 OS=Arabidopsis thaliana OX=3702 GN=EBF2 PE=1 SV=1</t>
  </si>
  <si>
    <t>BraA03g021910.3C.gene</t>
  </si>
  <si>
    <t>Two-component response regulator ARR8 OS=Arabidopsis thaliana OX=3702 GN=ARR8 PE=1 SV=1</t>
  </si>
  <si>
    <t>BraA06g032660.3C.gene</t>
  </si>
  <si>
    <t>Leucine Rich repeat;; Leucine Rich repeats (2 copies);; F-box-like;; F-box domain;; Leucine Rich Repeat</t>
  </si>
  <si>
    <t>BraA06g044360.3C.gene</t>
  </si>
  <si>
    <t>Leucine rich repeat;; Leucine Rich repeats (2 copies);; Protein kinase domain;; Protein tyrosine kinase;; Leucine Rich Repeat;; Leucine Rich repeat;; Leucine rich repeat N-terminal domain;; Leucine Rich Repeat</t>
  </si>
  <si>
    <t>Protein BRASSINOSTEROID INSENSITIVE 1 OS=Arabidopsis thaliana OX=3702 GN=BRI1 PE=1 SV=1</t>
  </si>
  <si>
    <t>BraA06g006410.3C.gene</t>
  </si>
  <si>
    <t>BraA01g006580.3C.gene</t>
  </si>
  <si>
    <t>Auxin-responsive protein SAUR71 OS=Arabidopsis thaliana OX=3702 GN=SAUR71 PE=2 SV=1</t>
  </si>
  <si>
    <t>BraA09g008740.3C.gene</t>
  </si>
  <si>
    <t>BraA06g007290.3C.gene</t>
  </si>
  <si>
    <t>BraA07g027940.3C.gene</t>
  </si>
  <si>
    <t>Protein BRASSINAZOLE-RESISTANT 1 OS=Arabidopsis thaliana OX=3702 GN=BZR1 PE=1 SV=1</t>
  </si>
  <si>
    <t>BraA01g016800.3C.gene</t>
  </si>
  <si>
    <t>BraA06g015440.3C.gene</t>
  </si>
  <si>
    <t>BraA04g018620.3C.gene</t>
  </si>
  <si>
    <t>Two-component response regulator ARR12 OS=Arabidopsis thaliana OX=3702 GN=ARR12 PE=2 SV=2</t>
  </si>
  <si>
    <t>BraA01g009470.3C.gene</t>
  </si>
  <si>
    <t>bHLH-MYC and R2R3-MYB transcription factors N-terminal</t>
  </si>
  <si>
    <t>Transcription factor MYC4 OS=Arabidopsis thaliana OX=3702 GN=MYC4 PE=1 SV=1</t>
  </si>
  <si>
    <t>BraA01g043050.3C.gene</t>
  </si>
  <si>
    <t>Response regulator receiver domain;; GAF domain;; Histidine kinase-, DNA gyrase B-, and HSP90-like ATPase</t>
  </si>
  <si>
    <t>Protein EIN4 OS=Arabidopsis thaliana OX=3702 GN=EIN4 PE=1 SV=1</t>
  </si>
  <si>
    <t>BraA09g023210.3C.gene</t>
  </si>
  <si>
    <t>DELLA protein RGA2 OS=Brassica campestris OX=3711 GN=RGA2 PE=3 SV=1</t>
  </si>
  <si>
    <t>Brassica_rapa_newGene_5235</t>
  </si>
  <si>
    <t>Serine/threonine-protein kinase BSK2 OS=Arabidopsis thaliana OX=3702 GN=BSK2 PE=1 SV=1</t>
  </si>
  <si>
    <t>BraA01g009460.3C.gene</t>
  </si>
  <si>
    <t>BraA04g029210.3C.gene</t>
  </si>
  <si>
    <t>Domain of unknown function (DUF3420);; Ankyrin repeats (3 copies);; Ankyrin repeat;; Ankyrin repeats (many copies);; Ankyrin repeat;; Ankyrin repeats (many copies)</t>
  </si>
  <si>
    <t>BraA08g028390.3C.gene</t>
  </si>
  <si>
    <t>Two-component response regulator ARR7 OS=Arabidopsis thaliana OX=3702 GN=ARR7 PE=1 SV=1</t>
  </si>
  <si>
    <t>BraA09g022310.3C.gene</t>
  </si>
  <si>
    <t>Transcription factor MYC3 OS=Arabidopsis thaliana OX=3702 GN=MYC3 PE=1 SV=1</t>
  </si>
  <si>
    <t>BraA03g057960.3C.gene</t>
  </si>
  <si>
    <t>BraA02g012200.3C.gene</t>
  </si>
  <si>
    <t>BraA06g044670.3C.gene</t>
  </si>
  <si>
    <t>BraA06g040430.3C.gene</t>
  </si>
  <si>
    <t>DELLA protein RGA1 OS=Brassica campestris OX=3711 GN=RGA1 PE=1 SV=1</t>
  </si>
  <si>
    <t>BraA09g049120.3C.gene</t>
  </si>
  <si>
    <t>Helix-loop-helix DNA-binding domain;; RNA recognition motif. (a.k.a. RRM, RBD, or RNP domain)</t>
  </si>
  <si>
    <t>Transcription factor PIF5 OS=Arabidopsis thaliana OX=3702 GN=PIF5 PE=1 SV=1</t>
  </si>
  <si>
    <t>BraA05g030420.3C.gene</t>
  </si>
  <si>
    <t>Two-component response regulator ARR1 OS=Arabidopsis thaliana OX=3702 GN=ARR1 PE=1 SV=2</t>
  </si>
  <si>
    <t>BraA08g020500.3C.gene</t>
  </si>
  <si>
    <t>BraA01g000430.3C.gene</t>
  </si>
  <si>
    <t>Protein kinase domain;; Leucine rich repeat;; Protein tyrosine kinase;; Leucine Rich repeats (2 copies);; Leucine Rich Repeat;; Leucine Rich repeat;; Leucine rich repeat N-terminal domain</t>
  </si>
  <si>
    <t>AvsC</t>
  </si>
  <si>
    <t xml:space="preserve">BvsC </t>
  </si>
  <si>
    <t>Table S10. FPKM expression of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3" fillId="0" borderId="0" xfId="0" applyFont="1"/>
    <xf numFmtId="11" fontId="3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2" borderId="0" xfId="0" applyFill="1"/>
    <xf numFmtId="0" fontId="0" fillId="3" borderId="0" xfId="0" applyFill="1"/>
    <xf numFmtId="0" fontId="0" fillId="0" borderId="0" xfId="0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9"/>
  <sheetViews>
    <sheetView tabSelected="1" workbookViewId="0">
      <selection activeCell="B11" sqref="B11:C11"/>
    </sheetView>
  </sheetViews>
  <sheetFormatPr defaultRowHeight="15" x14ac:dyDescent="0.25"/>
  <cols>
    <col min="1" max="1" width="15.42578125" customWidth="1"/>
    <col min="2" max="2" width="24.85546875" customWidth="1"/>
    <col min="3" max="3" width="34.7109375" customWidth="1"/>
  </cols>
  <sheetData>
    <row r="1" spans="1:14" x14ac:dyDescent="0.25">
      <c r="A1" s="12" t="s">
        <v>463</v>
      </c>
    </row>
    <row r="2" spans="1:14" x14ac:dyDescent="0.25">
      <c r="A2" s="12" t="s">
        <v>0</v>
      </c>
      <c r="B2" s="12" t="s">
        <v>1</v>
      </c>
      <c r="C2" s="12" t="s">
        <v>2</v>
      </c>
      <c r="D2" s="12" t="s">
        <v>371</v>
      </c>
      <c r="E2" s="12" t="s">
        <v>372</v>
      </c>
      <c r="F2" s="12" t="s">
        <v>373</v>
      </c>
      <c r="G2" s="12" t="s">
        <v>6</v>
      </c>
      <c r="H2" s="12" t="s">
        <v>7</v>
      </c>
      <c r="I2" s="12" t="s">
        <v>8</v>
      </c>
      <c r="J2" s="12" t="s">
        <v>9</v>
      </c>
      <c r="K2" s="12" t="s">
        <v>10</v>
      </c>
      <c r="L2" s="12" t="s">
        <v>11</v>
      </c>
    </row>
    <row r="3" spans="1:14" x14ac:dyDescent="0.25">
      <c r="A3" t="s">
        <v>46</v>
      </c>
      <c r="B3" t="s">
        <v>30</v>
      </c>
      <c r="C3" t="s">
        <v>47</v>
      </c>
      <c r="D3">
        <v>6.3819549999999996</v>
      </c>
      <c r="E3">
        <v>5.988721</v>
      </c>
      <c r="F3">
        <v>5.5662919999999998</v>
      </c>
      <c r="G3">
        <v>142.491004</v>
      </c>
      <c r="H3">
        <v>143.59567200000001</v>
      </c>
      <c r="I3">
        <v>151.00960799999999</v>
      </c>
      <c r="J3">
        <v>0</v>
      </c>
      <c r="K3">
        <v>4.8078764483519603</v>
      </c>
      <c r="L3" s="10" t="s">
        <v>15</v>
      </c>
      <c r="N3">
        <f>I3/D3</f>
        <v>23.661966905125468</v>
      </c>
    </row>
    <row r="4" spans="1:14" x14ac:dyDescent="0.25">
      <c r="A4" t="s">
        <v>101</v>
      </c>
      <c r="B4" t="s">
        <v>51</v>
      </c>
      <c r="C4" t="s">
        <v>102</v>
      </c>
      <c r="D4">
        <v>34.950209999999998</v>
      </c>
      <c r="E4">
        <v>33.231012999999997</v>
      </c>
      <c r="F4">
        <v>35.161662</v>
      </c>
      <c r="G4">
        <v>128.66581099999999</v>
      </c>
      <c r="H4">
        <v>125.714634</v>
      </c>
      <c r="I4">
        <v>133.806895</v>
      </c>
      <c r="J4">
        <v>3.1294932790265903E-107</v>
      </c>
      <c r="K4">
        <v>2.15470110725103</v>
      </c>
      <c r="L4" t="s">
        <v>15</v>
      </c>
    </row>
    <row r="5" spans="1:14" x14ac:dyDescent="0.25">
      <c r="A5" t="s">
        <v>82</v>
      </c>
      <c r="B5" t="s">
        <v>25</v>
      </c>
      <c r="C5" t="s">
        <v>26</v>
      </c>
      <c r="D5">
        <v>47.433151000000002</v>
      </c>
      <c r="E5">
        <v>42.10622</v>
      </c>
      <c r="F5">
        <v>46.641829999999999</v>
      </c>
      <c r="G5">
        <v>119.131157</v>
      </c>
      <c r="H5">
        <v>112.876053</v>
      </c>
      <c r="I5">
        <v>119.553017</v>
      </c>
      <c r="J5">
        <v>7.7170422101886102E-56</v>
      </c>
      <c r="K5">
        <v>1.6206991288716599</v>
      </c>
      <c r="L5" t="s">
        <v>15</v>
      </c>
    </row>
    <row r="6" spans="1:14" x14ac:dyDescent="0.25">
      <c r="A6" t="s">
        <v>181</v>
      </c>
      <c r="B6" t="s">
        <v>30</v>
      </c>
      <c r="C6" t="s">
        <v>35</v>
      </c>
      <c r="D6">
        <v>3.153435</v>
      </c>
      <c r="E6">
        <v>3.3054260000000002</v>
      </c>
      <c r="F6">
        <v>3.315547</v>
      </c>
      <c r="G6">
        <v>113.75689300000001</v>
      </c>
      <c r="H6">
        <v>113.05969899999999</v>
      </c>
      <c r="I6">
        <v>116.578396</v>
      </c>
      <c r="J6">
        <v>0</v>
      </c>
      <c r="K6">
        <v>5.4111443147512102</v>
      </c>
      <c r="L6" s="10" t="s">
        <v>15</v>
      </c>
    </row>
    <row r="7" spans="1:14" x14ac:dyDescent="0.25">
      <c r="A7" t="s">
        <v>144</v>
      </c>
      <c r="B7" t="s">
        <v>30</v>
      </c>
      <c r="C7" t="s">
        <v>145</v>
      </c>
      <c r="D7">
        <v>13.363208</v>
      </c>
      <c r="E7">
        <v>11.542164</v>
      </c>
      <c r="F7">
        <v>13.326924999999999</v>
      </c>
      <c r="G7">
        <v>106.713403</v>
      </c>
      <c r="H7">
        <v>112.71519600000001</v>
      </c>
      <c r="I7">
        <v>108.943515</v>
      </c>
      <c r="J7">
        <v>1.6781893738386599E-209</v>
      </c>
      <c r="K7">
        <v>3.33809728255883</v>
      </c>
      <c r="L7" s="10" t="s">
        <v>15</v>
      </c>
    </row>
    <row r="8" spans="1:14" x14ac:dyDescent="0.25">
      <c r="A8" t="s">
        <v>374</v>
      </c>
      <c r="B8" t="s">
        <v>30</v>
      </c>
      <c r="C8" t="s">
        <v>165</v>
      </c>
      <c r="D8">
        <v>30.944607000000001</v>
      </c>
      <c r="E8">
        <v>30.848019000000001</v>
      </c>
      <c r="F8">
        <v>32.424660000000003</v>
      </c>
      <c r="G8">
        <v>99.508713</v>
      </c>
      <c r="H8">
        <v>94.272239999999996</v>
      </c>
      <c r="I8">
        <v>97.743324000000001</v>
      </c>
      <c r="J8">
        <v>1.34603049981512E-74</v>
      </c>
      <c r="K8">
        <v>1.88180889335742</v>
      </c>
      <c r="L8" t="s">
        <v>15</v>
      </c>
    </row>
    <row r="9" spans="1:14" x14ac:dyDescent="0.25">
      <c r="A9" t="s">
        <v>108</v>
      </c>
      <c r="B9" t="s">
        <v>109</v>
      </c>
      <c r="C9" t="s">
        <v>110</v>
      </c>
      <c r="D9">
        <v>33.993220999999998</v>
      </c>
      <c r="E9">
        <v>34.933765000000001</v>
      </c>
      <c r="F9">
        <v>36.364474999999999</v>
      </c>
      <c r="G9">
        <v>75.216224999999994</v>
      </c>
      <c r="H9">
        <v>71.637787000000003</v>
      </c>
      <c r="I9">
        <v>73.144401999999999</v>
      </c>
      <c r="J9">
        <v>9.6058569938606101E-41</v>
      </c>
      <c r="K9">
        <v>1.31534352037822</v>
      </c>
      <c r="L9" t="s">
        <v>15</v>
      </c>
    </row>
    <row r="10" spans="1:14" x14ac:dyDescent="0.25">
      <c r="A10" t="s">
        <v>107</v>
      </c>
      <c r="B10" t="s">
        <v>22</v>
      </c>
      <c r="C10" t="s">
        <v>33</v>
      </c>
      <c r="D10">
        <v>15.070027</v>
      </c>
      <c r="E10">
        <v>13.580291000000001</v>
      </c>
      <c r="F10">
        <v>12.953426</v>
      </c>
      <c r="G10">
        <v>76.891388000000006</v>
      </c>
      <c r="H10">
        <v>77.942429000000004</v>
      </c>
      <c r="I10">
        <v>72.811874000000003</v>
      </c>
      <c r="J10">
        <v>6.2262927005193095E-110</v>
      </c>
      <c r="K10">
        <v>2.7042735401625202</v>
      </c>
      <c r="L10" s="10" t="s">
        <v>15</v>
      </c>
    </row>
    <row r="11" spans="1:14" x14ac:dyDescent="0.25">
      <c r="A11" t="s">
        <v>375</v>
      </c>
      <c r="B11" t="s">
        <v>30</v>
      </c>
      <c r="C11" t="s">
        <v>47</v>
      </c>
      <c r="D11">
        <v>29.710998</v>
      </c>
      <c r="E11">
        <v>30.390134</v>
      </c>
      <c r="F11">
        <v>26.831244000000002</v>
      </c>
      <c r="G11">
        <v>64.585235999999995</v>
      </c>
      <c r="H11">
        <v>63.204746</v>
      </c>
      <c r="I11">
        <v>65.954628</v>
      </c>
      <c r="J11">
        <v>3.6207077218295499E-76</v>
      </c>
      <c r="K11">
        <v>1.85510889249157</v>
      </c>
      <c r="L11" t="s">
        <v>15</v>
      </c>
    </row>
    <row r="12" spans="1:14" x14ac:dyDescent="0.25">
      <c r="A12" t="s">
        <v>139</v>
      </c>
      <c r="B12" t="s">
        <v>30</v>
      </c>
      <c r="C12" t="s">
        <v>140</v>
      </c>
      <c r="D12">
        <v>29.840036000000001</v>
      </c>
      <c r="E12">
        <v>29.015093</v>
      </c>
      <c r="F12">
        <v>29.815393</v>
      </c>
      <c r="G12">
        <v>61.298161</v>
      </c>
      <c r="H12">
        <v>60.373404999999998</v>
      </c>
      <c r="I12">
        <v>63.570774</v>
      </c>
      <c r="J12">
        <v>2.0113022132115499E-33</v>
      </c>
      <c r="K12">
        <v>1.3150019883572199</v>
      </c>
      <c r="L12" t="s">
        <v>15</v>
      </c>
    </row>
    <row r="13" spans="1:14" x14ac:dyDescent="0.25">
      <c r="A13" t="s">
        <v>143</v>
      </c>
      <c r="B13" t="s">
        <v>25</v>
      </c>
      <c r="C13" t="s">
        <v>26</v>
      </c>
      <c r="D13">
        <v>0.94279400000000002</v>
      </c>
      <c r="E13">
        <v>0.16278899999999999</v>
      </c>
      <c r="F13">
        <v>0.17516399999999999</v>
      </c>
      <c r="G13">
        <v>45.474060000000001</v>
      </c>
      <c r="H13">
        <v>49.107742000000002</v>
      </c>
      <c r="I13">
        <v>55.842601999999999</v>
      </c>
      <c r="J13">
        <v>9.4222500757717194E-192</v>
      </c>
      <c r="K13">
        <v>7.0918440448368099</v>
      </c>
      <c r="L13" t="s">
        <v>15</v>
      </c>
    </row>
    <row r="14" spans="1:14" x14ac:dyDescent="0.25">
      <c r="A14" t="s">
        <v>174</v>
      </c>
      <c r="B14" t="s">
        <v>149</v>
      </c>
      <c r="C14" t="s">
        <v>150</v>
      </c>
      <c r="D14">
        <v>1.780146</v>
      </c>
      <c r="E14">
        <v>2.345262</v>
      </c>
      <c r="F14">
        <v>1.9671149999999999</v>
      </c>
      <c r="G14">
        <v>52.367255999999998</v>
      </c>
      <c r="H14">
        <v>52.008701000000002</v>
      </c>
      <c r="I14">
        <v>53.536265999999998</v>
      </c>
      <c r="J14">
        <v>0</v>
      </c>
      <c r="K14">
        <v>4.9450572447357501</v>
      </c>
      <c r="L14" t="s">
        <v>15</v>
      </c>
    </row>
    <row r="15" spans="1:14" x14ac:dyDescent="0.25">
      <c r="A15" t="s">
        <v>166</v>
      </c>
      <c r="B15" t="s">
        <v>17</v>
      </c>
      <c r="C15" t="s">
        <v>123</v>
      </c>
      <c r="D15">
        <v>0</v>
      </c>
      <c r="E15">
        <v>8.3316000000000001E-2</v>
      </c>
      <c r="F15">
        <v>0.28467900000000002</v>
      </c>
      <c r="G15">
        <v>52.156612000000003</v>
      </c>
      <c r="H15">
        <v>50.939456999999997</v>
      </c>
      <c r="I15">
        <v>53.364669999999997</v>
      </c>
      <c r="J15">
        <v>1.9166689166687501E-253</v>
      </c>
      <c r="K15">
        <v>8.8460736807166391</v>
      </c>
      <c r="L15" s="10" t="s">
        <v>15</v>
      </c>
    </row>
    <row r="16" spans="1:14" x14ac:dyDescent="0.25">
      <c r="A16" t="s">
        <v>164</v>
      </c>
      <c r="B16" t="s">
        <v>30</v>
      </c>
      <c r="C16" t="s">
        <v>165</v>
      </c>
      <c r="D16">
        <v>0.682037</v>
      </c>
      <c r="E16">
        <v>0.90571400000000002</v>
      </c>
      <c r="F16">
        <v>0.45425599999999999</v>
      </c>
      <c r="G16">
        <v>44.826725000000003</v>
      </c>
      <c r="H16">
        <v>43.709713000000001</v>
      </c>
      <c r="I16">
        <v>48.437893000000003</v>
      </c>
      <c r="J16">
        <v>2.4569136231475401E-295</v>
      </c>
      <c r="K16">
        <v>6.2984902453796696</v>
      </c>
      <c r="L16" t="s">
        <v>15</v>
      </c>
    </row>
    <row r="17" spans="1:12" x14ac:dyDescent="0.25">
      <c r="A17" t="s">
        <v>48</v>
      </c>
      <c r="B17" t="s">
        <v>30</v>
      </c>
      <c r="C17" t="s">
        <v>49</v>
      </c>
      <c r="D17">
        <v>17.025162000000002</v>
      </c>
      <c r="E17">
        <v>16.663820000000001</v>
      </c>
      <c r="F17">
        <v>17.917141999999998</v>
      </c>
      <c r="G17">
        <v>43.811664</v>
      </c>
      <c r="H17">
        <v>45.564475999999999</v>
      </c>
      <c r="I17">
        <v>47.714390999999999</v>
      </c>
      <c r="J17">
        <v>1.5254772644467101E-44</v>
      </c>
      <c r="K17">
        <v>1.64089065192552</v>
      </c>
      <c r="L17" t="s">
        <v>15</v>
      </c>
    </row>
    <row r="18" spans="1:12" x14ac:dyDescent="0.25">
      <c r="A18" t="s">
        <v>75</v>
      </c>
      <c r="B18" t="s">
        <v>22</v>
      </c>
      <c r="C18" t="s">
        <v>33</v>
      </c>
      <c r="D18">
        <v>8.6313910000000007</v>
      </c>
      <c r="E18">
        <v>8.8623150000000006</v>
      </c>
      <c r="F18">
        <v>11.936474</v>
      </c>
      <c r="G18">
        <v>45.785564000000001</v>
      </c>
      <c r="H18">
        <v>50.114688999999998</v>
      </c>
      <c r="I18">
        <v>47.277225000000001</v>
      </c>
      <c r="J18">
        <v>3.0946056855710703E-73</v>
      </c>
      <c r="K18">
        <v>2.5341809703797198</v>
      </c>
      <c r="L18" t="s">
        <v>15</v>
      </c>
    </row>
    <row r="19" spans="1:12" x14ac:dyDescent="0.25">
      <c r="A19" t="s">
        <v>155</v>
      </c>
      <c r="B19" t="s">
        <v>22</v>
      </c>
      <c r="C19" t="s">
        <v>156</v>
      </c>
      <c r="D19">
        <v>29.798866</v>
      </c>
      <c r="E19">
        <v>24.946123</v>
      </c>
      <c r="F19">
        <v>27.531686000000001</v>
      </c>
      <c r="G19">
        <v>46.200319999999998</v>
      </c>
      <c r="H19">
        <v>46.907905</v>
      </c>
      <c r="I19">
        <v>46.784196000000001</v>
      </c>
      <c r="J19">
        <v>1.9387643047601301E-20</v>
      </c>
      <c r="K19">
        <v>1.00473736292475</v>
      </c>
      <c r="L19" t="s">
        <v>15</v>
      </c>
    </row>
    <row r="20" spans="1:12" x14ac:dyDescent="0.25">
      <c r="A20" t="s">
        <v>72</v>
      </c>
      <c r="B20" t="s">
        <v>73</v>
      </c>
      <c r="C20" t="s">
        <v>74</v>
      </c>
      <c r="D20">
        <v>25.807611000000001</v>
      </c>
      <c r="E20">
        <v>26.214659999999999</v>
      </c>
      <c r="F20">
        <v>25.887043999999999</v>
      </c>
      <c r="G20">
        <v>46.626818999999998</v>
      </c>
      <c r="H20">
        <v>44.122736000000003</v>
      </c>
      <c r="I20">
        <v>45.716557000000002</v>
      </c>
      <c r="J20">
        <v>4.4771177861875301E-27</v>
      </c>
      <c r="K20">
        <v>1.06198455204918</v>
      </c>
      <c r="L20" t="s">
        <v>15</v>
      </c>
    </row>
    <row r="21" spans="1:12" x14ac:dyDescent="0.25">
      <c r="A21" t="s">
        <v>376</v>
      </c>
      <c r="B21" t="s">
        <v>22</v>
      </c>
      <c r="C21" t="s">
        <v>377</v>
      </c>
      <c r="D21">
        <v>9.0836299999999994</v>
      </c>
      <c r="E21">
        <v>8.7905470000000001</v>
      </c>
      <c r="F21">
        <v>8.9242699999999999</v>
      </c>
      <c r="G21">
        <v>41.812184000000002</v>
      </c>
      <c r="H21">
        <v>40.808320999999999</v>
      </c>
      <c r="I21">
        <v>41.240172000000001</v>
      </c>
      <c r="J21">
        <v>1.7971354963612201E-81</v>
      </c>
      <c r="K21">
        <v>2.3761025308641699</v>
      </c>
      <c r="L21" t="s">
        <v>15</v>
      </c>
    </row>
    <row r="22" spans="1:12" x14ac:dyDescent="0.25">
      <c r="A22" t="s">
        <v>91</v>
      </c>
      <c r="B22" t="s">
        <v>17</v>
      </c>
      <c r="C22" t="s">
        <v>92</v>
      </c>
      <c r="D22">
        <v>0</v>
      </c>
      <c r="E22">
        <v>0</v>
      </c>
      <c r="F22">
        <v>0</v>
      </c>
      <c r="G22">
        <v>42.113396000000002</v>
      </c>
      <c r="H22">
        <v>39.440204999999999</v>
      </c>
      <c r="I22">
        <v>38.716022000000002</v>
      </c>
      <c r="J22">
        <v>1.7027457468571198E-151</v>
      </c>
      <c r="K22" t="s">
        <v>71</v>
      </c>
      <c r="L22" s="10" t="s">
        <v>15</v>
      </c>
    </row>
    <row r="23" spans="1:12" x14ac:dyDescent="0.25">
      <c r="A23" t="s">
        <v>12</v>
      </c>
      <c r="B23" t="s">
        <v>13</v>
      </c>
      <c r="C23" t="s">
        <v>14</v>
      </c>
      <c r="D23">
        <v>1.2510410000000001</v>
      </c>
      <c r="E23">
        <v>0.81686700000000001</v>
      </c>
      <c r="F23">
        <v>0.56476700000000002</v>
      </c>
      <c r="G23">
        <v>36.653927000000003</v>
      </c>
      <c r="H23">
        <v>39.505263999999997</v>
      </c>
      <c r="I23">
        <v>37.911879999999996</v>
      </c>
      <c r="J23">
        <v>1.3723556513673701E-280</v>
      </c>
      <c r="K23">
        <v>5.6812408629861704</v>
      </c>
      <c r="L23" t="s">
        <v>15</v>
      </c>
    </row>
    <row r="24" spans="1:12" x14ac:dyDescent="0.25">
      <c r="A24" t="s">
        <v>378</v>
      </c>
      <c r="B24" t="s">
        <v>379</v>
      </c>
      <c r="C24" t="s">
        <v>380</v>
      </c>
      <c r="D24">
        <v>17.169381000000001</v>
      </c>
      <c r="E24">
        <v>17.509307</v>
      </c>
      <c r="F24">
        <v>18.144487000000002</v>
      </c>
      <c r="G24">
        <v>31.389552999999999</v>
      </c>
      <c r="H24">
        <v>29.916798</v>
      </c>
      <c r="I24">
        <v>33.344414</v>
      </c>
      <c r="J24">
        <v>3.6516074782376103E-27</v>
      </c>
      <c r="K24">
        <v>1.1026417158033801</v>
      </c>
      <c r="L24" t="s">
        <v>15</v>
      </c>
    </row>
    <row r="25" spans="1:12" x14ac:dyDescent="0.25">
      <c r="A25" t="s">
        <v>32</v>
      </c>
      <c r="B25" t="s">
        <v>22</v>
      </c>
      <c r="C25" t="s">
        <v>33</v>
      </c>
      <c r="D25">
        <v>3.532775</v>
      </c>
      <c r="E25">
        <v>2.555803</v>
      </c>
      <c r="F25">
        <v>3.3348840000000002</v>
      </c>
      <c r="G25">
        <v>38.038356999999998</v>
      </c>
      <c r="H25">
        <v>34.045845</v>
      </c>
      <c r="I25">
        <v>32.533454999999996</v>
      </c>
      <c r="J25">
        <v>1.9424551236430401E-103</v>
      </c>
      <c r="K25">
        <v>3.7214643793977098</v>
      </c>
      <c r="L25" t="s">
        <v>15</v>
      </c>
    </row>
    <row r="26" spans="1:12" x14ac:dyDescent="0.25">
      <c r="A26" t="s">
        <v>160</v>
      </c>
      <c r="B26" t="s">
        <v>17</v>
      </c>
      <c r="C26" t="s">
        <v>28</v>
      </c>
      <c r="D26">
        <v>0.78623500000000002</v>
      </c>
      <c r="E26">
        <v>1.403651</v>
      </c>
      <c r="F26">
        <v>1.8758459999999999</v>
      </c>
      <c r="G26">
        <v>25.500475000000002</v>
      </c>
      <c r="H26">
        <v>26.663677</v>
      </c>
      <c r="I26">
        <v>31.082695000000001</v>
      </c>
      <c r="J26">
        <v>1.61617967213661E-97</v>
      </c>
      <c r="K26">
        <v>4.5883243695572498</v>
      </c>
      <c r="L26" t="s">
        <v>15</v>
      </c>
    </row>
    <row r="27" spans="1:12" x14ac:dyDescent="0.25">
      <c r="A27" t="s">
        <v>124</v>
      </c>
      <c r="B27" t="s">
        <v>17</v>
      </c>
      <c r="C27" t="s">
        <v>40</v>
      </c>
      <c r="D27">
        <v>1.997668</v>
      </c>
      <c r="E27">
        <v>1.45896</v>
      </c>
      <c r="F27">
        <v>2.111907</v>
      </c>
      <c r="G27">
        <v>35.396386</v>
      </c>
      <c r="H27">
        <v>39.363433000000001</v>
      </c>
      <c r="I27">
        <v>30.993735000000001</v>
      </c>
      <c r="J27">
        <v>6.17971787852532E-87</v>
      </c>
      <c r="K27">
        <v>4.52179698976488</v>
      </c>
      <c r="L27" t="s">
        <v>15</v>
      </c>
    </row>
    <row r="28" spans="1:12" x14ac:dyDescent="0.25">
      <c r="A28" t="s">
        <v>70</v>
      </c>
      <c r="B28" t="s">
        <v>17</v>
      </c>
      <c r="C28" t="s">
        <v>28</v>
      </c>
      <c r="D28">
        <v>0</v>
      </c>
      <c r="E28">
        <v>0</v>
      </c>
      <c r="F28">
        <v>0</v>
      </c>
      <c r="G28">
        <v>27.938590999999999</v>
      </c>
      <c r="H28">
        <v>30.426500000000001</v>
      </c>
      <c r="I28">
        <v>29.740632999999999</v>
      </c>
      <c r="J28">
        <v>5.1621394603900197E-192</v>
      </c>
      <c r="K28" t="s">
        <v>71</v>
      </c>
      <c r="L28" s="10" t="s">
        <v>15</v>
      </c>
    </row>
    <row r="29" spans="1:12" x14ac:dyDescent="0.25">
      <c r="A29" t="s">
        <v>62</v>
      </c>
      <c r="B29" t="s">
        <v>63</v>
      </c>
      <c r="C29" t="s">
        <v>64</v>
      </c>
      <c r="D29">
        <v>9.9589400000000001</v>
      </c>
      <c r="E29">
        <v>11.183875</v>
      </c>
      <c r="F29">
        <v>10.564029</v>
      </c>
      <c r="G29">
        <v>27.572921999999998</v>
      </c>
      <c r="H29">
        <v>25.107399000000001</v>
      </c>
      <c r="I29">
        <v>28.956423000000001</v>
      </c>
      <c r="J29">
        <v>8.8597847376209405E-25</v>
      </c>
      <c r="K29">
        <v>1.61488964543382</v>
      </c>
      <c r="L29" t="s">
        <v>15</v>
      </c>
    </row>
    <row r="30" spans="1:12" x14ac:dyDescent="0.25">
      <c r="A30" t="s">
        <v>29</v>
      </c>
      <c r="B30" t="s">
        <v>30</v>
      </c>
      <c r="C30" t="s">
        <v>31</v>
      </c>
      <c r="D30">
        <v>5.7426409999999999</v>
      </c>
      <c r="E30">
        <v>5.9030690000000003</v>
      </c>
      <c r="F30">
        <v>6.0631740000000001</v>
      </c>
      <c r="G30">
        <v>29.996220999999998</v>
      </c>
      <c r="H30">
        <v>27.947979</v>
      </c>
      <c r="I30">
        <v>28.469919999999998</v>
      </c>
      <c r="J30">
        <v>2.0147371271613298E-111</v>
      </c>
      <c r="K30">
        <v>2.57864399050752</v>
      </c>
      <c r="L30" t="s">
        <v>15</v>
      </c>
    </row>
    <row r="31" spans="1:12" x14ac:dyDescent="0.25">
      <c r="A31" t="s">
        <v>56</v>
      </c>
      <c r="B31" t="s">
        <v>57</v>
      </c>
      <c r="C31" t="s">
        <v>35</v>
      </c>
      <c r="D31">
        <v>1.7042569999999999</v>
      </c>
      <c r="E31">
        <v>2.1093959999999998</v>
      </c>
      <c r="F31">
        <v>1.580487</v>
      </c>
      <c r="G31">
        <v>28.067353000000001</v>
      </c>
      <c r="H31">
        <v>25.587129999999998</v>
      </c>
      <c r="I31">
        <v>28.199926000000001</v>
      </c>
      <c r="J31">
        <v>6.3939053116139601E-121</v>
      </c>
      <c r="K31">
        <v>4.00628547895968</v>
      </c>
      <c r="L31" t="s">
        <v>15</v>
      </c>
    </row>
    <row r="32" spans="1:12" x14ac:dyDescent="0.25">
      <c r="A32" t="s">
        <v>27</v>
      </c>
      <c r="B32" t="s">
        <v>17</v>
      </c>
      <c r="C32" t="s">
        <v>28</v>
      </c>
      <c r="D32">
        <v>3.0033629999999998</v>
      </c>
      <c r="E32">
        <v>3.0187740000000001</v>
      </c>
      <c r="F32">
        <v>2.970027</v>
      </c>
      <c r="G32">
        <v>28.975632000000001</v>
      </c>
      <c r="H32">
        <v>31.825706</v>
      </c>
      <c r="I32">
        <v>27.491645999999999</v>
      </c>
      <c r="J32">
        <v>2.7236632018592098E-72</v>
      </c>
      <c r="K32">
        <v>3.5451923120296902</v>
      </c>
      <c r="L32" t="s">
        <v>15</v>
      </c>
    </row>
    <row r="33" spans="1:12" x14ac:dyDescent="0.25">
      <c r="A33" t="s">
        <v>106</v>
      </c>
      <c r="B33" t="s">
        <v>30</v>
      </c>
      <c r="C33" t="s">
        <v>31</v>
      </c>
      <c r="D33">
        <v>2.808322</v>
      </c>
      <c r="E33">
        <v>2.456683</v>
      </c>
      <c r="F33">
        <v>2.734677</v>
      </c>
      <c r="G33">
        <v>24.826129000000002</v>
      </c>
      <c r="H33">
        <v>23.297080000000001</v>
      </c>
      <c r="I33">
        <v>24.988914999999999</v>
      </c>
      <c r="J33">
        <v>1.22382771194192E-147</v>
      </c>
      <c r="K33">
        <v>3.4433954154058202</v>
      </c>
      <c r="L33" t="s">
        <v>15</v>
      </c>
    </row>
    <row r="34" spans="1:12" x14ac:dyDescent="0.25">
      <c r="A34" t="s">
        <v>177</v>
      </c>
      <c r="B34" t="s">
        <v>17</v>
      </c>
      <c r="C34" t="s">
        <v>178</v>
      </c>
      <c r="D34">
        <v>0.17150399999999999</v>
      </c>
      <c r="E34">
        <v>0.49912400000000001</v>
      </c>
      <c r="F34">
        <v>0.21293699999999999</v>
      </c>
      <c r="G34">
        <v>33.545343000000003</v>
      </c>
      <c r="H34">
        <v>35.103825000000001</v>
      </c>
      <c r="I34">
        <v>24.367872999999999</v>
      </c>
      <c r="J34">
        <v>2.4280887220551799E-56</v>
      </c>
      <c r="K34">
        <v>7.2277183677794303</v>
      </c>
      <c r="L34" t="s">
        <v>15</v>
      </c>
    </row>
    <row r="35" spans="1:12" x14ac:dyDescent="0.25">
      <c r="A35" t="s">
        <v>172</v>
      </c>
      <c r="B35" t="s">
        <v>22</v>
      </c>
      <c r="C35" t="s">
        <v>173</v>
      </c>
      <c r="D35">
        <v>6.8289869999999997</v>
      </c>
      <c r="E35">
        <v>7.024953</v>
      </c>
      <c r="F35">
        <v>5.9284559999999997</v>
      </c>
      <c r="G35">
        <v>22.961472000000001</v>
      </c>
      <c r="H35">
        <v>25.170586</v>
      </c>
      <c r="I35">
        <v>21.995113</v>
      </c>
      <c r="J35">
        <v>9.5057550118338395E-46</v>
      </c>
      <c r="K35">
        <v>2.17210638194017</v>
      </c>
      <c r="L35" t="s">
        <v>15</v>
      </c>
    </row>
    <row r="36" spans="1:12" x14ac:dyDescent="0.25">
      <c r="A36" t="s">
        <v>175</v>
      </c>
      <c r="B36" t="s">
        <v>109</v>
      </c>
      <c r="C36" t="s">
        <v>176</v>
      </c>
      <c r="D36">
        <v>1.167249</v>
      </c>
      <c r="E36">
        <v>1.552994</v>
      </c>
      <c r="F36">
        <v>1.5802229999999999</v>
      </c>
      <c r="G36">
        <v>19.972681000000001</v>
      </c>
      <c r="H36">
        <v>20.86692</v>
      </c>
      <c r="I36">
        <v>21.595303000000001</v>
      </c>
      <c r="J36">
        <v>5.19898755417908E-137</v>
      </c>
      <c r="K36">
        <v>4.1069700625347698</v>
      </c>
      <c r="L36" t="s">
        <v>15</v>
      </c>
    </row>
    <row r="37" spans="1:12" x14ac:dyDescent="0.25">
      <c r="A37" t="s">
        <v>16</v>
      </c>
      <c r="B37" t="s">
        <v>17</v>
      </c>
      <c r="C37" t="s">
        <v>18</v>
      </c>
      <c r="D37">
        <v>6.4682259999999996</v>
      </c>
      <c r="E37">
        <v>4.9399189999999997</v>
      </c>
      <c r="F37">
        <v>4.7201950000000004</v>
      </c>
      <c r="G37">
        <v>26.725905999999998</v>
      </c>
      <c r="H37">
        <v>28.605201999999998</v>
      </c>
      <c r="I37">
        <v>19.424230999999999</v>
      </c>
      <c r="J37">
        <v>7.9914626554753796E-16</v>
      </c>
      <c r="K37">
        <v>2.4638161712442002</v>
      </c>
      <c r="L37" t="s">
        <v>15</v>
      </c>
    </row>
    <row r="38" spans="1:12" x14ac:dyDescent="0.25">
      <c r="A38" t="s">
        <v>163</v>
      </c>
      <c r="B38" t="s">
        <v>17</v>
      </c>
      <c r="C38" t="s">
        <v>18</v>
      </c>
      <c r="D38">
        <v>0.55995799999999996</v>
      </c>
      <c r="E38">
        <v>1.129275</v>
      </c>
      <c r="F38">
        <v>1.8976139999999999</v>
      </c>
      <c r="G38">
        <v>17.310656000000002</v>
      </c>
      <c r="H38">
        <v>19.375990000000002</v>
      </c>
      <c r="I38">
        <v>17.962976000000001</v>
      </c>
      <c r="J38">
        <v>1.2125480726057301E-46</v>
      </c>
      <c r="K38">
        <v>4.1697801300608299</v>
      </c>
      <c r="L38" t="s">
        <v>15</v>
      </c>
    </row>
    <row r="39" spans="1:12" x14ac:dyDescent="0.25">
      <c r="A39" t="s">
        <v>67</v>
      </c>
      <c r="B39" t="s">
        <v>68</v>
      </c>
      <c r="C39" t="s">
        <v>69</v>
      </c>
      <c r="D39">
        <v>2.047555</v>
      </c>
      <c r="E39">
        <v>0.98949399999999998</v>
      </c>
      <c r="F39">
        <v>1.5119929999999999</v>
      </c>
      <c r="G39">
        <v>15.861246</v>
      </c>
      <c r="H39">
        <v>15.178706999999999</v>
      </c>
      <c r="I39">
        <v>17.358208999999999</v>
      </c>
      <c r="J39">
        <v>6.3414462563943395E-61</v>
      </c>
      <c r="K39">
        <v>3.6552592983657801</v>
      </c>
      <c r="L39" t="s">
        <v>15</v>
      </c>
    </row>
    <row r="40" spans="1:12" x14ac:dyDescent="0.25">
      <c r="A40" t="s">
        <v>130</v>
      </c>
      <c r="B40" t="s">
        <v>17</v>
      </c>
      <c r="C40" t="s">
        <v>18</v>
      </c>
      <c r="D40">
        <v>1.297687</v>
      </c>
      <c r="E40">
        <v>1.26132</v>
      </c>
      <c r="F40">
        <v>1.15635</v>
      </c>
      <c r="G40">
        <v>12.111094</v>
      </c>
      <c r="H40">
        <v>13.530552999999999</v>
      </c>
      <c r="I40">
        <v>16.786771999999999</v>
      </c>
      <c r="J40">
        <v>8.2492299980904398E-36</v>
      </c>
      <c r="K40">
        <v>3.7538526483803398</v>
      </c>
      <c r="L40" t="s">
        <v>15</v>
      </c>
    </row>
    <row r="41" spans="1:12" x14ac:dyDescent="0.25">
      <c r="A41" t="s">
        <v>381</v>
      </c>
      <c r="B41" t="s">
        <v>206</v>
      </c>
      <c r="C41" t="s">
        <v>382</v>
      </c>
      <c r="D41">
        <v>8.6485199999999995</v>
      </c>
      <c r="E41">
        <v>8.1737450000000003</v>
      </c>
      <c r="F41">
        <v>8.4355519999999995</v>
      </c>
      <c r="G41">
        <v>16.282751000000001</v>
      </c>
      <c r="H41">
        <v>16.462111</v>
      </c>
      <c r="I41">
        <v>15.682472000000001</v>
      </c>
      <c r="J41">
        <v>1.3507307936778099E-32</v>
      </c>
      <c r="K41">
        <v>1.19158212059178</v>
      </c>
      <c r="L41" t="s">
        <v>15</v>
      </c>
    </row>
    <row r="42" spans="1:12" x14ac:dyDescent="0.25">
      <c r="A42" t="s">
        <v>148</v>
      </c>
      <c r="B42" t="s">
        <v>149</v>
      </c>
      <c r="C42" t="s">
        <v>150</v>
      </c>
      <c r="D42">
        <v>6.2910000000000004</v>
      </c>
      <c r="E42">
        <v>5.0683230000000004</v>
      </c>
      <c r="F42">
        <v>5.5540039999999999</v>
      </c>
      <c r="G42">
        <v>16.004214999999999</v>
      </c>
      <c r="H42">
        <v>14.754053000000001</v>
      </c>
      <c r="I42">
        <v>15.220923000000001</v>
      </c>
      <c r="J42">
        <v>1.12974515968072E-39</v>
      </c>
      <c r="K42">
        <v>1.6952190748918401</v>
      </c>
      <c r="L42" t="s">
        <v>15</v>
      </c>
    </row>
    <row r="43" spans="1:12" x14ac:dyDescent="0.25">
      <c r="A43" t="s">
        <v>153</v>
      </c>
      <c r="B43" t="s">
        <v>37</v>
      </c>
      <c r="C43" t="s">
        <v>154</v>
      </c>
      <c r="D43">
        <v>0.21085699999999999</v>
      </c>
      <c r="E43">
        <v>0.17982899999999999</v>
      </c>
      <c r="F43">
        <v>0.29256199999999999</v>
      </c>
      <c r="G43">
        <v>15.547304</v>
      </c>
      <c r="H43">
        <v>13.765319</v>
      </c>
      <c r="I43">
        <v>15.127765999999999</v>
      </c>
      <c r="J43">
        <v>3.5393838488321997E-225</v>
      </c>
      <c r="K43">
        <v>6.2476422508845104</v>
      </c>
      <c r="L43" t="s">
        <v>15</v>
      </c>
    </row>
    <row r="44" spans="1:12" x14ac:dyDescent="0.25">
      <c r="A44" t="s">
        <v>34</v>
      </c>
      <c r="B44" t="s">
        <v>30</v>
      </c>
      <c r="C44" t="s">
        <v>35</v>
      </c>
      <c r="D44">
        <v>0.15434500000000001</v>
      </c>
      <c r="E44">
        <v>0.106124</v>
      </c>
      <c r="F44">
        <v>0.43041499999999999</v>
      </c>
      <c r="G44">
        <v>12.947577000000001</v>
      </c>
      <c r="H44">
        <v>18.401703999999999</v>
      </c>
      <c r="I44">
        <v>14.882244999999999</v>
      </c>
      <c r="J44">
        <v>6.8343840368008404E-141</v>
      </c>
      <c r="K44">
        <v>6.2832710563915404</v>
      </c>
      <c r="L44" t="s">
        <v>15</v>
      </c>
    </row>
    <row r="45" spans="1:12" x14ac:dyDescent="0.25">
      <c r="A45" t="s">
        <v>100</v>
      </c>
      <c r="B45" t="s">
        <v>63</v>
      </c>
      <c r="C45" t="s">
        <v>66</v>
      </c>
      <c r="D45">
        <v>2.476404</v>
      </c>
      <c r="E45">
        <v>4.1667540000000001</v>
      </c>
      <c r="F45">
        <v>1.9501040000000001</v>
      </c>
      <c r="G45">
        <v>13.097795</v>
      </c>
      <c r="H45">
        <v>13.868798999999999</v>
      </c>
      <c r="I45">
        <v>14.67534</v>
      </c>
      <c r="J45">
        <v>2.61144274837352E-30</v>
      </c>
      <c r="K45">
        <v>2.52533134373029</v>
      </c>
      <c r="L45" t="s">
        <v>15</v>
      </c>
    </row>
    <row r="46" spans="1:12" x14ac:dyDescent="0.25">
      <c r="A46" t="s">
        <v>182</v>
      </c>
      <c r="B46" t="s">
        <v>97</v>
      </c>
      <c r="C46" t="s">
        <v>183</v>
      </c>
      <c r="D46">
        <v>4.2184759999999999</v>
      </c>
      <c r="E46">
        <v>4.4242290000000004</v>
      </c>
      <c r="F46">
        <v>4.6825299999999999</v>
      </c>
      <c r="G46">
        <v>14.541779</v>
      </c>
      <c r="H46">
        <v>15.593387</v>
      </c>
      <c r="I46">
        <v>14.553189</v>
      </c>
      <c r="J46">
        <v>1.6443235932587E-19</v>
      </c>
      <c r="K46">
        <v>1.9949960549335199</v>
      </c>
      <c r="L46" t="s">
        <v>15</v>
      </c>
    </row>
    <row r="47" spans="1:12" x14ac:dyDescent="0.25">
      <c r="A47" t="s">
        <v>122</v>
      </c>
      <c r="B47" t="s">
        <v>17</v>
      </c>
      <c r="C47" t="s">
        <v>123</v>
      </c>
      <c r="D47">
        <v>3.1307830000000001</v>
      </c>
      <c r="E47">
        <v>3.5467710000000001</v>
      </c>
      <c r="F47">
        <v>3.2926899999999999</v>
      </c>
      <c r="G47">
        <v>16.316507000000001</v>
      </c>
      <c r="H47">
        <v>13.814845</v>
      </c>
      <c r="I47">
        <v>14.527233000000001</v>
      </c>
      <c r="J47">
        <v>1.70219920459932E-23</v>
      </c>
      <c r="K47">
        <v>2.4136568992876302</v>
      </c>
      <c r="L47" t="s">
        <v>15</v>
      </c>
    </row>
    <row r="48" spans="1:12" x14ac:dyDescent="0.25">
      <c r="A48" t="s">
        <v>119</v>
      </c>
      <c r="B48" t="s">
        <v>37</v>
      </c>
      <c r="C48" t="s">
        <v>120</v>
      </c>
      <c r="D48">
        <v>0</v>
      </c>
      <c r="E48">
        <v>0</v>
      </c>
      <c r="F48">
        <v>0</v>
      </c>
      <c r="G48">
        <v>11.628866</v>
      </c>
      <c r="H48">
        <v>14.475199999999999</v>
      </c>
      <c r="I48">
        <v>13.243611</v>
      </c>
      <c r="J48">
        <v>4.25402080227144E-103</v>
      </c>
      <c r="K48" t="s">
        <v>71</v>
      </c>
      <c r="L48" s="11" t="s">
        <v>15</v>
      </c>
    </row>
    <row r="49" spans="1:12" x14ac:dyDescent="0.25">
      <c r="A49" t="s">
        <v>383</v>
      </c>
      <c r="B49" t="s">
        <v>17</v>
      </c>
      <c r="C49" t="s">
        <v>45</v>
      </c>
      <c r="D49">
        <v>4.8195249999999996</v>
      </c>
      <c r="E49">
        <v>3.2908249999999999</v>
      </c>
      <c r="F49">
        <v>3.8933770000000001</v>
      </c>
      <c r="G49">
        <v>11.922243</v>
      </c>
      <c r="H49">
        <v>11.934677000000001</v>
      </c>
      <c r="I49">
        <v>12.952285</v>
      </c>
      <c r="J49">
        <v>1.33599865493145E-13</v>
      </c>
      <c r="K49">
        <v>1.86552737248242</v>
      </c>
      <c r="L49" t="s">
        <v>15</v>
      </c>
    </row>
    <row r="50" spans="1:12" x14ac:dyDescent="0.25">
      <c r="A50" t="s">
        <v>21</v>
      </c>
      <c r="B50" t="s">
        <v>22</v>
      </c>
      <c r="C50" t="s">
        <v>23</v>
      </c>
      <c r="D50">
        <v>3.6752729999999998</v>
      </c>
      <c r="E50">
        <v>3.9512209999999999</v>
      </c>
      <c r="F50">
        <v>3.0762079999999998</v>
      </c>
      <c r="G50">
        <v>12.016921999999999</v>
      </c>
      <c r="H50">
        <v>12.651436</v>
      </c>
      <c r="I50">
        <v>12.915267999999999</v>
      </c>
      <c r="J50">
        <v>5.18626739093044E-20</v>
      </c>
      <c r="K50">
        <v>1.43483577084903</v>
      </c>
      <c r="L50" t="s">
        <v>15</v>
      </c>
    </row>
    <row r="51" spans="1:12" x14ac:dyDescent="0.25">
      <c r="A51" t="s">
        <v>384</v>
      </c>
      <c r="B51" t="s">
        <v>94</v>
      </c>
      <c r="C51" t="s">
        <v>95</v>
      </c>
      <c r="D51">
        <v>4.8517989999999998</v>
      </c>
      <c r="E51">
        <v>6.8723479999999997</v>
      </c>
      <c r="F51">
        <v>5.4119890000000002</v>
      </c>
      <c r="G51">
        <v>11.888633</v>
      </c>
      <c r="H51">
        <v>12.531781000000001</v>
      </c>
      <c r="I51">
        <v>11.182282000000001</v>
      </c>
      <c r="J51">
        <v>2.30423952006249E-17</v>
      </c>
      <c r="K51">
        <v>1.3031551891731199</v>
      </c>
      <c r="L51" t="s">
        <v>15</v>
      </c>
    </row>
    <row r="52" spans="1:12" x14ac:dyDescent="0.25">
      <c r="A52" t="s">
        <v>131</v>
      </c>
      <c r="B52" t="s">
        <v>68</v>
      </c>
      <c r="C52" t="s">
        <v>132</v>
      </c>
      <c r="D52">
        <v>2.248399</v>
      </c>
      <c r="E52">
        <v>1.858611</v>
      </c>
      <c r="F52">
        <v>2.204939</v>
      </c>
      <c r="G52">
        <v>11.017217</v>
      </c>
      <c r="H52">
        <v>11.186211999999999</v>
      </c>
      <c r="I52">
        <v>10.912027</v>
      </c>
      <c r="J52">
        <v>1.10400926688805E-47</v>
      </c>
      <c r="K52">
        <v>2.7316799618963601</v>
      </c>
      <c r="L52" t="s">
        <v>15</v>
      </c>
    </row>
    <row r="53" spans="1:12" x14ac:dyDescent="0.25">
      <c r="A53" t="s">
        <v>50</v>
      </c>
      <c r="B53" t="s">
        <v>51</v>
      </c>
      <c r="C53" t="s">
        <v>52</v>
      </c>
      <c r="D53">
        <v>5.3124079999999996</v>
      </c>
      <c r="E53">
        <v>5.3485189999999996</v>
      </c>
      <c r="F53">
        <v>4.7418769999999997</v>
      </c>
      <c r="G53">
        <v>8.9769199999999998</v>
      </c>
      <c r="H53">
        <v>11.026377</v>
      </c>
      <c r="I53">
        <v>10.753188</v>
      </c>
      <c r="J53">
        <v>2.5490578704113798E-13</v>
      </c>
      <c r="K53">
        <v>1.1380424009049199</v>
      </c>
      <c r="L53" t="s">
        <v>15</v>
      </c>
    </row>
    <row r="54" spans="1:12" x14ac:dyDescent="0.25">
      <c r="A54" t="s">
        <v>179</v>
      </c>
      <c r="B54" t="s">
        <v>37</v>
      </c>
      <c r="C54" t="s">
        <v>38</v>
      </c>
      <c r="D54">
        <v>0</v>
      </c>
      <c r="E54">
        <v>0</v>
      </c>
      <c r="F54">
        <v>0</v>
      </c>
      <c r="G54">
        <v>12.335551000000001</v>
      </c>
      <c r="H54">
        <v>12.655742999999999</v>
      </c>
      <c r="I54">
        <v>10.707985000000001</v>
      </c>
      <c r="J54">
        <v>3.80706188114789E-257</v>
      </c>
      <c r="K54" t="s">
        <v>71</v>
      </c>
      <c r="L54" s="11" t="s">
        <v>15</v>
      </c>
    </row>
    <row r="55" spans="1:12" x14ac:dyDescent="0.25">
      <c r="A55" t="s">
        <v>93</v>
      </c>
      <c r="B55" t="s">
        <v>94</v>
      </c>
      <c r="C55" t="s">
        <v>95</v>
      </c>
      <c r="D55">
        <v>0.197878</v>
      </c>
      <c r="E55">
        <v>7.1064000000000002E-2</v>
      </c>
      <c r="F55">
        <v>0.16031300000000001</v>
      </c>
      <c r="G55">
        <v>9.3145699999999998</v>
      </c>
      <c r="H55">
        <v>9.0826159999999998</v>
      </c>
      <c r="I55">
        <v>10.151103000000001</v>
      </c>
      <c r="J55">
        <v>1.8558314322252699E-120</v>
      </c>
      <c r="K55">
        <v>5.9660757852901503</v>
      </c>
      <c r="L55" t="s">
        <v>15</v>
      </c>
    </row>
    <row r="56" spans="1:12" x14ac:dyDescent="0.25">
      <c r="A56" t="s">
        <v>170</v>
      </c>
      <c r="B56" t="s">
        <v>22</v>
      </c>
      <c r="C56" t="s">
        <v>171</v>
      </c>
      <c r="D56">
        <v>2.337224</v>
      </c>
      <c r="E56">
        <v>2.316443</v>
      </c>
      <c r="F56">
        <v>2.859896</v>
      </c>
      <c r="G56">
        <v>8.2960709999999995</v>
      </c>
      <c r="H56">
        <v>9.6792990000000003</v>
      </c>
      <c r="I56">
        <v>9.8060880000000008</v>
      </c>
      <c r="J56">
        <v>3.0432266677246199E-24</v>
      </c>
      <c r="K56">
        <v>2.1111849393945801</v>
      </c>
      <c r="L56" t="s">
        <v>15</v>
      </c>
    </row>
    <row r="57" spans="1:12" x14ac:dyDescent="0.25">
      <c r="A57" t="s">
        <v>39</v>
      </c>
      <c r="B57" t="s">
        <v>17</v>
      </c>
      <c r="C57" t="s">
        <v>40</v>
      </c>
      <c r="D57">
        <v>0</v>
      </c>
      <c r="E57">
        <v>4.8547E-2</v>
      </c>
      <c r="F57">
        <v>1.0574999999999999E-2</v>
      </c>
      <c r="G57">
        <v>11.810173000000001</v>
      </c>
      <c r="H57">
        <v>12.623813999999999</v>
      </c>
      <c r="I57">
        <v>9.613645</v>
      </c>
      <c r="J57">
        <v>1.08473113487484E-114</v>
      </c>
      <c r="K57">
        <v>9.1635149628144603</v>
      </c>
      <c r="L57" t="s">
        <v>15</v>
      </c>
    </row>
    <row r="58" spans="1:12" x14ac:dyDescent="0.25">
      <c r="A58" t="s">
        <v>65</v>
      </c>
      <c r="B58" t="s">
        <v>63</v>
      </c>
      <c r="C58" t="s">
        <v>66</v>
      </c>
      <c r="D58">
        <v>1.702391</v>
      </c>
      <c r="E58">
        <v>0.96040599999999998</v>
      </c>
      <c r="F58">
        <v>1.687001</v>
      </c>
      <c r="G58">
        <v>9.603218</v>
      </c>
      <c r="H58">
        <v>9.3573629999999994</v>
      </c>
      <c r="I58">
        <v>9.296697</v>
      </c>
      <c r="J58">
        <v>9.8831685382162205E-31</v>
      </c>
      <c r="K58">
        <v>2.9436146851974998</v>
      </c>
      <c r="L58" t="s">
        <v>15</v>
      </c>
    </row>
    <row r="59" spans="1:12" x14ac:dyDescent="0.25">
      <c r="A59" t="s">
        <v>121</v>
      </c>
      <c r="B59" t="s">
        <v>37</v>
      </c>
      <c r="C59" t="s">
        <v>120</v>
      </c>
      <c r="D59">
        <v>1.717867</v>
      </c>
      <c r="E59">
        <v>1.431265</v>
      </c>
      <c r="F59">
        <v>1.680839</v>
      </c>
      <c r="G59">
        <v>7.4740739999999999</v>
      </c>
      <c r="H59">
        <v>8.7487790000000007</v>
      </c>
      <c r="I59">
        <v>8.7284579999999998</v>
      </c>
      <c r="J59">
        <v>2.62442394548237E-56</v>
      </c>
      <c r="K59">
        <v>2.72877282823092</v>
      </c>
      <c r="L59" t="s">
        <v>15</v>
      </c>
    </row>
    <row r="60" spans="1:12" x14ac:dyDescent="0.25">
      <c r="A60" t="s">
        <v>61</v>
      </c>
      <c r="B60" t="s">
        <v>17</v>
      </c>
      <c r="C60" t="s">
        <v>40</v>
      </c>
      <c r="D60">
        <v>0</v>
      </c>
      <c r="E60">
        <v>0</v>
      </c>
      <c r="F60">
        <v>0</v>
      </c>
      <c r="G60">
        <v>8.3414389999999994</v>
      </c>
      <c r="H60">
        <v>9.9634370000000008</v>
      </c>
      <c r="I60">
        <v>7.7266170000000001</v>
      </c>
      <c r="J60">
        <v>1.14815618882089E-119</v>
      </c>
      <c r="K60" t="s">
        <v>71</v>
      </c>
      <c r="L60" s="11" t="s">
        <v>15</v>
      </c>
    </row>
    <row r="61" spans="1:12" x14ac:dyDescent="0.25">
      <c r="A61" t="s">
        <v>129</v>
      </c>
      <c r="B61" t="s">
        <v>37</v>
      </c>
      <c r="C61" t="s">
        <v>38</v>
      </c>
      <c r="D61">
        <v>0.20072300000000001</v>
      </c>
      <c r="E61">
        <v>0.309809</v>
      </c>
      <c r="F61">
        <v>0.411244</v>
      </c>
      <c r="G61">
        <v>7.4773459999999998</v>
      </c>
      <c r="H61">
        <v>9.2998010000000004</v>
      </c>
      <c r="I61">
        <v>7.381551</v>
      </c>
      <c r="J61">
        <v>1.1468024688524799E-75</v>
      </c>
      <c r="K61">
        <v>4.9418874473189698</v>
      </c>
      <c r="L61" t="s">
        <v>15</v>
      </c>
    </row>
    <row r="62" spans="1:12" x14ac:dyDescent="0.25">
      <c r="A62" t="s">
        <v>44</v>
      </c>
      <c r="B62" t="s">
        <v>17</v>
      </c>
      <c r="C62" t="s">
        <v>45</v>
      </c>
      <c r="D62">
        <v>1.624396</v>
      </c>
      <c r="E62">
        <v>1.778419</v>
      </c>
      <c r="F62">
        <v>1.1566559999999999</v>
      </c>
      <c r="G62">
        <v>7.4331699999999996</v>
      </c>
      <c r="H62">
        <v>8.8487329999999993</v>
      </c>
      <c r="I62">
        <v>6.8559619999999999</v>
      </c>
      <c r="J62">
        <v>9.8993367533224398E-17</v>
      </c>
      <c r="K62">
        <v>2.5805638420327699</v>
      </c>
      <c r="L62" t="s">
        <v>15</v>
      </c>
    </row>
    <row r="63" spans="1:12" x14ac:dyDescent="0.25">
      <c r="A63" t="s">
        <v>137</v>
      </c>
      <c r="B63" t="s">
        <v>80</v>
      </c>
      <c r="C63" t="s">
        <v>138</v>
      </c>
      <c r="D63">
        <v>3.1979E-2</v>
      </c>
      <c r="E63">
        <v>8.2891000000000006E-2</v>
      </c>
      <c r="F63">
        <v>3.0311000000000001E-2</v>
      </c>
      <c r="G63">
        <v>6.4734080000000001</v>
      </c>
      <c r="H63">
        <v>6.8393280000000001</v>
      </c>
      <c r="I63">
        <v>6.5624840000000004</v>
      </c>
      <c r="J63">
        <v>5.5167705279517396E-149</v>
      </c>
      <c r="K63">
        <v>7.2376128099375698</v>
      </c>
      <c r="L63" t="s">
        <v>15</v>
      </c>
    </row>
    <row r="64" spans="1:12" x14ac:dyDescent="0.25">
      <c r="A64" t="s">
        <v>141</v>
      </c>
      <c r="B64" t="s">
        <v>22</v>
      </c>
      <c r="C64" t="s">
        <v>142</v>
      </c>
      <c r="D64">
        <v>1.3001039999999999</v>
      </c>
      <c r="E64">
        <v>1.35988</v>
      </c>
      <c r="F64">
        <v>1.0671120000000001</v>
      </c>
      <c r="G64">
        <v>6.5870990000000003</v>
      </c>
      <c r="H64">
        <v>6.5308149999999996</v>
      </c>
      <c r="I64">
        <v>6.5418589999999996</v>
      </c>
      <c r="J64">
        <v>6.3158235738578502E-31</v>
      </c>
      <c r="K64">
        <v>2.7106741400811698</v>
      </c>
      <c r="L64" t="s">
        <v>15</v>
      </c>
    </row>
    <row r="65" spans="1:12" x14ac:dyDescent="0.25">
      <c r="A65" t="s">
        <v>114</v>
      </c>
      <c r="B65" t="s">
        <v>22</v>
      </c>
      <c r="C65" t="s">
        <v>115</v>
      </c>
      <c r="D65">
        <v>0.268569</v>
      </c>
      <c r="E65">
        <v>0.472638</v>
      </c>
      <c r="F65">
        <v>0.324125</v>
      </c>
      <c r="G65">
        <v>7.560829</v>
      </c>
      <c r="H65">
        <v>6.5381280000000004</v>
      </c>
      <c r="I65">
        <v>6.1674239999999996</v>
      </c>
      <c r="J65">
        <v>5.3475895040660205E-38</v>
      </c>
      <c r="K65">
        <v>4.0624683712106098</v>
      </c>
      <c r="L65" t="s">
        <v>15</v>
      </c>
    </row>
    <row r="66" spans="1:12" x14ac:dyDescent="0.25">
      <c r="A66" t="s">
        <v>87</v>
      </c>
      <c r="B66" t="s">
        <v>17</v>
      </c>
      <c r="C66" t="s">
        <v>28</v>
      </c>
      <c r="D66">
        <v>1.911446</v>
      </c>
      <c r="E66">
        <v>2.7234660000000002</v>
      </c>
      <c r="F66">
        <v>2.0561129999999999</v>
      </c>
      <c r="G66">
        <v>5.9208460000000001</v>
      </c>
      <c r="H66">
        <v>6.3460089999999996</v>
      </c>
      <c r="I66">
        <v>5.9351419999999999</v>
      </c>
      <c r="J66">
        <v>6.4066070509490603E-9</v>
      </c>
      <c r="K66">
        <v>1.68793083907732</v>
      </c>
      <c r="L66" t="s">
        <v>15</v>
      </c>
    </row>
    <row r="67" spans="1:12" x14ac:dyDescent="0.25">
      <c r="A67" t="s">
        <v>85</v>
      </c>
      <c r="B67" t="s">
        <v>54</v>
      </c>
      <c r="C67" t="s">
        <v>86</v>
      </c>
      <c r="D67">
        <v>2.6877209999999998</v>
      </c>
      <c r="E67">
        <v>2.3481700000000001</v>
      </c>
      <c r="F67">
        <v>2.9584100000000002</v>
      </c>
      <c r="G67">
        <v>4.4963550000000003</v>
      </c>
      <c r="H67">
        <v>6.3441919999999996</v>
      </c>
      <c r="I67">
        <v>5.881418</v>
      </c>
      <c r="J67">
        <v>7.2968075063387695E-12</v>
      </c>
      <c r="K67">
        <v>1.3241371999853899</v>
      </c>
      <c r="L67" t="s">
        <v>15</v>
      </c>
    </row>
    <row r="68" spans="1:12" x14ac:dyDescent="0.25">
      <c r="A68" t="s">
        <v>385</v>
      </c>
      <c r="B68" t="s">
        <v>17</v>
      </c>
      <c r="C68" t="s">
        <v>45</v>
      </c>
      <c r="D68">
        <v>2.168955</v>
      </c>
      <c r="E68">
        <v>1.7077389999999999</v>
      </c>
      <c r="F68">
        <v>2.5408040000000001</v>
      </c>
      <c r="G68">
        <v>5.9853589999999999</v>
      </c>
      <c r="H68">
        <v>6.0613169999999998</v>
      </c>
      <c r="I68">
        <v>5.8309600000000001</v>
      </c>
      <c r="J68">
        <v>1.99789957282412E-8</v>
      </c>
      <c r="K68">
        <v>1.7252250409599199</v>
      </c>
      <c r="L68" t="s">
        <v>15</v>
      </c>
    </row>
    <row r="69" spans="1:12" x14ac:dyDescent="0.25">
      <c r="A69" t="s">
        <v>83</v>
      </c>
      <c r="B69" t="s">
        <v>37</v>
      </c>
      <c r="C69" t="s">
        <v>84</v>
      </c>
      <c r="D69">
        <v>0.91851400000000005</v>
      </c>
      <c r="E69">
        <v>1.025501</v>
      </c>
      <c r="F69">
        <v>1.1342429999999999</v>
      </c>
      <c r="G69">
        <v>5.6325029999999998</v>
      </c>
      <c r="H69">
        <v>5.8809120000000004</v>
      </c>
      <c r="I69">
        <v>5.3470440000000004</v>
      </c>
      <c r="J69">
        <v>1.3790682974486499E-38</v>
      </c>
      <c r="K69">
        <v>2.6522831678276999</v>
      </c>
      <c r="L69" t="s">
        <v>15</v>
      </c>
    </row>
    <row r="70" spans="1:12" x14ac:dyDescent="0.25">
      <c r="A70" t="s">
        <v>136</v>
      </c>
      <c r="B70" t="s">
        <v>17</v>
      </c>
      <c r="C70" t="s">
        <v>18</v>
      </c>
      <c r="D70">
        <v>0.55745599999999995</v>
      </c>
      <c r="E70">
        <v>0.23774000000000001</v>
      </c>
      <c r="F70">
        <v>0.87710500000000002</v>
      </c>
      <c r="G70">
        <v>5.0393160000000004</v>
      </c>
      <c r="H70">
        <v>6.3203930000000001</v>
      </c>
      <c r="I70">
        <v>4.7646680000000003</v>
      </c>
      <c r="J70">
        <v>7.4401000683989797E-22</v>
      </c>
      <c r="K70">
        <v>3.4402063500309201</v>
      </c>
      <c r="L70" t="s">
        <v>15</v>
      </c>
    </row>
    <row r="71" spans="1:12" x14ac:dyDescent="0.25">
      <c r="A71" t="s">
        <v>116</v>
      </c>
      <c r="B71" t="s">
        <v>117</v>
      </c>
      <c r="C71" t="s">
        <v>118</v>
      </c>
      <c r="D71">
        <v>3.0478999999999999E-2</v>
      </c>
      <c r="E71">
        <v>7.6963000000000004E-2</v>
      </c>
      <c r="F71">
        <v>9.3340000000000006E-2</v>
      </c>
      <c r="G71">
        <v>4.1997</v>
      </c>
      <c r="H71">
        <v>4.8180940000000003</v>
      </c>
      <c r="I71">
        <v>4.7456690000000004</v>
      </c>
      <c r="J71">
        <v>2.4944496853194702E-93</v>
      </c>
      <c r="K71">
        <v>6.0354087553998497</v>
      </c>
      <c r="L71" t="s">
        <v>15</v>
      </c>
    </row>
    <row r="72" spans="1:12" x14ac:dyDescent="0.25">
      <c r="A72" t="s">
        <v>386</v>
      </c>
      <c r="B72" t="s">
        <v>17</v>
      </c>
      <c r="C72" t="s">
        <v>18</v>
      </c>
      <c r="D72">
        <v>0.53279799999999999</v>
      </c>
      <c r="E72">
        <v>0.63782099999999997</v>
      </c>
      <c r="F72">
        <v>1.19459</v>
      </c>
      <c r="G72">
        <v>4.9854649999999996</v>
      </c>
      <c r="H72">
        <v>2.7576589999999999</v>
      </c>
      <c r="I72">
        <v>4.4512109999999998</v>
      </c>
      <c r="J72">
        <v>6.1418089424704695E-8</v>
      </c>
      <c r="K72">
        <v>2.5904021536208601</v>
      </c>
      <c r="L72" t="s">
        <v>15</v>
      </c>
    </row>
    <row r="73" spans="1:12" x14ac:dyDescent="0.25">
      <c r="A73" t="s">
        <v>53</v>
      </c>
      <c r="B73" t="s">
        <v>54</v>
      </c>
      <c r="C73" t="s">
        <v>55</v>
      </c>
      <c r="D73">
        <v>1.6978960000000001</v>
      </c>
      <c r="E73">
        <v>1.3732089999999999</v>
      </c>
      <c r="F73">
        <v>2.7275909999999999</v>
      </c>
      <c r="G73">
        <v>5.1908349999999999</v>
      </c>
      <c r="H73">
        <v>5.3721860000000001</v>
      </c>
      <c r="I73">
        <v>4.394317</v>
      </c>
      <c r="J73">
        <v>1.5539968903084101E-11</v>
      </c>
      <c r="K73">
        <v>1.61781142914902</v>
      </c>
      <c r="L73" t="s">
        <v>15</v>
      </c>
    </row>
    <row r="74" spans="1:12" x14ac:dyDescent="0.25">
      <c r="A74" t="s">
        <v>189</v>
      </c>
      <c r="B74" t="s">
        <v>30</v>
      </c>
      <c r="C74" t="s">
        <v>145</v>
      </c>
      <c r="D74">
        <v>0.21956700000000001</v>
      </c>
      <c r="E74">
        <v>4.5356E-2</v>
      </c>
      <c r="F74">
        <v>7.5391E-2</v>
      </c>
      <c r="G74">
        <v>3.9025439999999998</v>
      </c>
      <c r="H74">
        <v>4.5376180000000002</v>
      </c>
      <c r="I74">
        <v>4.333259</v>
      </c>
      <c r="J74">
        <v>1.06219459556832E-44</v>
      </c>
      <c r="K74">
        <v>5.3343491939674301</v>
      </c>
      <c r="L74" t="s">
        <v>15</v>
      </c>
    </row>
    <row r="75" spans="1:12" x14ac:dyDescent="0.25">
      <c r="A75" t="s">
        <v>168</v>
      </c>
      <c r="B75" t="s">
        <v>109</v>
      </c>
      <c r="C75" t="s">
        <v>169</v>
      </c>
      <c r="D75">
        <v>0.181647</v>
      </c>
      <c r="E75">
        <v>4.8694000000000001E-2</v>
      </c>
      <c r="F75">
        <v>0</v>
      </c>
      <c r="G75">
        <v>3.475279</v>
      </c>
      <c r="H75">
        <v>3.014672</v>
      </c>
      <c r="I75">
        <v>4.2420260000000001</v>
      </c>
      <c r="J75">
        <v>3.1400970705604201E-49</v>
      </c>
      <c r="K75">
        <v>5.6935183947286996</v>
      </c>
      <c r="L75" t="s">
        <v>15</v>
      </c>
    </row>
    <row r="76" spans="1:12" x14ac:dyDescent="0.25">
      <c r="A76" t="s">
        <v>161</v>
      </c>
      <c r="B76" t="s">
        <v>68</v>
      </c>
      <c r="C76" t="s">
        <v>132</v>
      </c>
      <c r="D76">
        <v>1.075267</v>
      </c>
      <c r="E76">
        <v>0.95196700000000001</v>
      </c>
      <c r="F76">
        <v>0.75473800000000002</v>
      </c>
      <c r="G76">
        <v>4.2148490000000001</v>
      </c>
      <c r="H76">
        <v>4.4084269999999997</v>
      </c>
      <c r="I76">
        <v>4.1978749999999998</v>
      </c>
      <c r="J76">
        <v>5.1559965858685103E-20</v>
      </c>
      <c r="K76">
        <v>2.5204284694024901</v>
      </c>
      <c r="L76" t="s">
        <v>15</v>
      </c>
    </row>
    <row r="77" spans="1:12" x14ac:dyDescent="0.25">
      <c r="A77" t="s">
        <v>128</v>
      </c>
      <c r="B77" t="s">
        <v>17</v>
      </c>
      <c r="C77" t="s">
        <v>18</v>
      </c>
      <c r="D77">
        <v>0</v>
      </c>
      <c r="E77">
        <v>4.2731999999999999E-2</v>
      </c>
      <c r="F77">
        <v>0</v>
      </c>
      <c r="G77">
        <v>3.5998039999999998</v>
      </c>
      <c r="H77">
        <v>3.985242</v>
      </c>
      <c r="I77">
        <v>4.0981050000000003</v>
      </c>
      <c r="J77">
        <v>1.8292948718075601E-38</v>
      </c>
      <c r="K77">
        <v>7.7553897407527597</v>
      </c>
      <c r="L77" t="s">
        <v>15</v>
      </c>
    </row>
    <row r="78" spans="1:12" x14ac:dyDescent="0.25">
      <c r="A78" t="s">
        <v>59</v>
      </c>
      <c r="B78" t="s">
        <v>17</v>
      </c>
      <c r="C78" t="s">
        <v>60</v>
      </c>
      <c r="D78">
        <v>0.914238</v>
      </c>
      <c r="E78">
        <v>0.57584199999999996</v>
      </c>
      <c r="F78">
        <v>1.392833</v>
      </c>
      <c r="G78">
        <v>4.8452700000000002</v>
      </c>
      <c r="H78">
        <v>5.8235760000000001</v>
      </c>
      <c r="I78">
        <v>4.0740210000000001</v>
      </c>
      <c r="J78">
        <v>5.9169572241518504E-14</v>
      </c>
      <c r="K78">
        <v>2.57375415890183</v>
      </c>
      <c r="L78" t="s">
        <v>15</v>
      </c>
    </row>
    <row r="79" spans="1:12" x14ac:dyDescent="0.25">
      <c r="A79" t="s">
        <v>387</v>
      </c>
      <c r="B79" t="s">
        <v>17</v>
      </c>
      <c r="C79" t="s">
        <v>45</v>
      </c>
      <c r="D79">
        <v>1.206043</v>
      </c>
      <c r="E79">
        <v>0.70458600000000005</v>
      </c>
      <c r="F79">
        <v>0.17918799999999999</v>
      </c>
      <c r="G79">
        <v>3.5949209999999998</v>
      </c>
      <c r="H79">
        <v>4.5438090000000004</v>
      </c>
      <c r="I79">
        <v>3.4623249999999999</v>
      </c>
      <c r="J79">
        <v>1.2085660271916201E-14</v>
      </c>
      <c r="K79">
        <v>2.69917577630576</v>
      </c>
      <c r="L79" t="s">
        <v>15</v>
      </c>
    </row>
    <row r="80" spans="1:12" x14ac:dyDescent="0.25">
      <c r="A80" t="s">
        <v>184</v>
      </c>
      <c r="B80" t="s">
        <v>54</v>
      </c>
      <c r="C80" t="s">
        <v>185</v>
      </c>
      <c r="D80">
        <v>0</v>
      </c>
      <c r="E80">
        <v>0</v>
      </c>
      <c r="F80">
        <v>0</v>
      </c>
      <c r="G80">
        <v>2.2459950000000002</v>
      </c>
      <c r="H80">
        <v>2.7845840000000002</v>
      </c>
      <c r="I80">
        <v>3.2730630000000001</v>
      </c>
      <c r="J80">
        <v>6.2799131980365906E-45</v>
      </c>
      <c r="K80" t="s">
        <v>71</v>
      </c>
      <c r="L80" t="s">
        <v>15</v>
      </c>
    </row>
    <row r="81" spans="1:12" x14ac:dyDescent="0.25">
      <c r="A81" t="s">
        <v>133</v>
      </c>
      <c r="B81" t="s">
        <v>134</v>
      </c>
      <c r="C81" t="s">
        <v>135</v>
      </c>
      <c r="D81">
        <v>6.5989000000000006E-2</v>
      </c>
      <c r="E81">
        <v>0</v>
      </c>
      <c r="F81">
        <v>4.8439999999999997E-2</v>
      </c>
      <c r="G81">
        <v>5.3329810000000002</v>
      </c>
      <c r="H81">
        <v>4.2463649999999999</v>
      </c>
      <c r="I81">
        <v>3.2714759999999998</v>
      </c>
      <c r="J81">
        <v>2.3745612536418099E-28</v>
      </c>
      <c r="K81">
        <v>6.7146393986844597</v>
      </c>
      <c r="L81" t="s">
        <v>15</v>
      </c>
    </row>
    <row r="82" spans="1:12" x14ac:dyDescent="0.25">
      <c r="A82" t="s">
        <v>388</v>
      </c>
      <c r="B82" t="s">
        <v>22</v>
      </c>
      <c r="C82" t="s">
        <v>389</v>
      </c>
      <c r="D82">
        <v>1.535952</v>
      </c>
      <c r="E82">
        <v>1.113469</v>
      </c>
      <c r="F82">
        <v>1.9262589999999999</v>
      </c>
      <c r="G82">
        <v>3.570614</v>
      </c>
      <c r="H82">
        <v>4.0730649999999997</v>
      </c>
      <c r="I82">
        <v>3.1984020000000002</v>
      </c>
      <c r="J82">
        <v>2.37209423123181E-7</v>
      </c>
      <c r="K82">
        <v>1.4700584840323201</v>
      </c>
      <c r="L82" t="s">
        <v>15</v>
      </c>
    </row>
    <row r="83" spans="1:12" x14ac:dyDescent="0.25">
      <c r="A83" t="s">
        <v>390</v>
      </c>
      <c r="B83" t="s">
        <v>42</v>
      </c>
      <c r="C83" t="s">
        <v>391</v>
      </c>
      <c r="D83">
        <v>1.442045</v>
      </c>
      <c r="E83">
        <v>1.4153119999999999</v>
      </c>
      <c r="F83">
        <v>1.0308470000000001</v>
      </c>
      <c r="G83">
        <v>3.7164229999999998</v>
      </c>
      <c r="H83">
        <v>3.6900119999999998</v>
      </c>
      <c r="I83">
        <v>3.1710889999999998</v>
      </c>
      <c r="J83">
        <v>3.25883059672432E-12</v>
      </c>
      <c r="K83">
        <v>1.6908042633492599</v>
      </c>
      <c r="L83" t="s">
        <v>15</v>
      </c>
    </row>
    <row r="84" spans="1:12" x14ac:dyDescent="0.25">
      <c r="A84" t="s">
        <v>392</v>
      </c>
      <c r="B84" t="s">
        <v>37</v>
      </c>
      <c r="C84" t="s">
        <v>393</v>
      </c>
      <c r="D84">
        <v>0.79839899999999997</v>
      </c>
      <c r="E84">
        <v>1.023444</v>
      </c>
      <c r="F84">
        <v>0.99212199999999995</v>
      </c>
      <c r="G84">
        <v>2.1809500000000002</v>
      </c>
      <c r="H84">
        <v>1.879543</v>
      </c>
      <c r="I84">
        <v>3.1273140000000001</v>
      </c>
      <c r="J84">
        <v>8.0208105568557005E-7</v>
      </c>
      <c r="K84">
        <v>1.58021852772251</v>
      </c>
      <c r="L84" t="s">
        <v>15</v>
      </c>
    </row>
    <row r="85" spans="1:12" x14ac:dyDescent="0.25">
      <c r="A85" t="s">
        <v>19</v>
      </c>
      <c r="B85" t="s">
        <v>13</v>
      </c>
      <c r="C85" t="s">
        <v>20</v>
      </c>
      <c r="D85">
        <v>0.11393</v>
      </c>
      <c r="E85">
        <v>0.119018</v>
      </c>
      <c r="F85">
        <v>0.106932</v>
      </c>
      <c r="G85">
        <v>3.2788050000000002</v>
      </c>
      <c r="H85">
        <v>3.7188680000000001</v>
      </c>
      <c r="I85">
        <v>3.0929920000000002</v>
      </c>
      <c r="J85">
        <v>4.06962369337489E-43</v>
      </c>
      <c r="K85">
        <v>4.6674471432682898</v>
      </c>
      <c r="L85" t="s">
        <v>15</v>
      </c>
    </row>
    <row r="86" spans="1:12" x14ac:dyDescent="0.25">
      <c r="A86" t="s">
        <v>188</v>
      </c>
      <c r="B86" t="s">
        <v>13</v>
      </c>
      <c r="C86" t="s">
        <v>394</v>
      </c>
      <c r="D86">
        <v>6.6249000000000002E-2</v>
      </c>
      <c r="E86">
        <v>0</v>
      </c>
      <c r="F86">
        <v>0.148505</v>
      </c>
      <c r="G86">
        <v>2.7011280000000002</v>
      </c>
      <c r="H86">
        <v>2.9052159999999998</v>
      </c>
      <c r="I86">
        <v>2.8564470000000002</v>
      </c>
      <c r="J86">
        <v>2.31743976274521E-47</v>
      </c>
      <c r="K86">
        <v>5.4895908913696196</v>
      </c>
      <c r="L86" t="s">
        <v>15</v>
      </c>
    </row>
    <row r="87" spans="1:12" x14ac:dyDescent="0.25">
      <c r="A87" t="s">
        <v>98</v>
      </c>
      <c r="B87" t="s">
        <v>37</v>
      </c>
      <c r="C87" t="s">
        <v>99</v>
      </c>
      <c r="D87">
        <v>0.73608399999999996</v>
      </c>
      <c r="E87">
        <v>0.57138800000000001</v>
      </c>
      <c r="F87">
        <v>0.52661199999999997</v>
      </c>
      <c r="G87">
        <v>2.4086650000000001</v>
      </c>
      <c r="H87">
        <v>2.3697110000000001</v>
      </c>
      <c r="I87">
        <v>2.6790029999999998</v>
      </c>
      <c r="J87">
        <v>4.8840810980703298E-19</v>
      </c>
      <c r="K87">
        <v>2.35243496658773</v>
      </c>
      <c r="L87" t="s">
        <v>15</v>
      </c>
    </row>
    <row r="88" spans="1:12" x14ac:dyDescent="0.25">
      <c r="A88" t="s">
        <v>24</v>
      </c>
      <c r="B88" t="s">
        <v>25</v>
      </c>
      <c r="C88" t="s">
        <v>26</v>
      </c>
      <c r="D88">
        <v>4.8787999999999998E-2</v>
      </c>
      <c r="E88">
        <v>9.0387999999999996E-2</v>
      </c>
      <c r="F88">
        <v>0</v>
      </c>
      <c r="G88">
        <v>2.8988149999999999</v>
      </c>
      <c r="H88">
        <v>2.1790720000000001</v>
      </c>
      <c r="I88">
        <v>2.6254569999999999</v>
      </c>
      <c r="J88">
        <v>1.27549292504074E-34</v>
      </c>
      <c r="K88">
        <v>5.8103402394046402</v>
      </c>
      <c r="L88" t="s">
        <v>15</v>
      </c>
    </row>
    <row r="89" spans="1:12" x14ac:dyDescent="0.25">
      <c r="A89" t="s">
        <v>167</v>
      </c>
      <c r="B89" t="s">
        <v>117</v>
      </c>
      <c r="C89" t="s">
        <v>118</v>
      </c>
      <c r="D89">
        <v>0</v>
      </c>
      <c r="E89">
        <v>0</v>
      </c>
      <c r="F89">
        <v>0</v>
      </c>
      <c r="G89">
        <v>1.6794899999999999</v>
      </c>
      <c r="H89">
        <v>2.077258</v>
      </c>
      <c r="I89">
        <v>2.3586999999999998</v>
      </c>
      <c r="J89">
        <v>2.9717847281614199E-56</v>
      </c>
      <c r="K89" t="s">
        <v>71</v>
      </c>
      <c r="L89" t="s">
        <v>15</v>
      </c>
    </row>
    <row r="90" spans="1:12" x14ac:dyDescent="0.25">
      <c r="A90" t="s">
        <v>162</v>
      </c>
      <c r="B90" t="s">
        <v>17</v>
      </c>
      <c r="C90" t="s">
        <v>28</v>
      </c>
      <c r="D90">
        <v>0.88633499999999998</v>
      </c>
      <c r="E90">
        <v>0.58459700000000003</v>
      </c>
      <c r="F90">
        <v>0.50209499999999996</v>
      </c>
      <c r="G90">
        <v>2.0994090000000001</v>
      </c>
      <c r="H90">
        <v>2.15035</v>
      </c>
      <c r="I90">
        <v>2.1345459999999998</v>
      </c>
      <c r="J90">
        <v>9.4281748632392793E-9</v>
      </c>
      <c r="K90">
        <v>1.93580659699302</v>
      </c>
      <c r="L90" t="s">
        <v>15</v>
      </c>
    </row>
    <row r="91" spans="1:12" x14ac:dyDescent="0.25">
      <c r="A91" t="s">
        <v>395</v>
      </c>
      <c r="B91" t="s">
        <v>37</v>
      </c>
      <c r="C91" t="s">
        <v>99</v>
      </c>
      <c r="D91">
        <v>0.734178</v>
      </c>
      <c r="E91">
        <v>0.81246600000000002</v>
      </c>
      <c r="F91">
        <v>0.96662700000000001</v>
      </c>
      <c r="G91">
        <v>2.1814909999999998</v>
      </c>
      <c r="H91">
        <v>2.4587590000000001</v>
      </c>
      <c r="I91">
        <v>1.992313</v>
      </c>
      <c r="J91">
        <v>7.8016922503957497E-10</v>
      </c>
      <c r="K91">
        <v>1.6488884889347899</v>
      </c>
      <c r="L91" t="s">
        <v>15</v>
      </c>
    </row>
    <row r="92" spans="1:12" x14ac:dyDescent="0.25">
      <c r="A92" t="s">
        <v>151</v>
      </c>
      <c r="B92" t="s">
        <v>152</v>
      </c>
      <c r="C92" t="s">
        <v>74</v>
      </c>
      <c r="D92">
        <v>0</v>
      </c>
      <c r="E92">
        <v>0.102524</v>
      </c>
      <c r="F92">
        <v>5.4417E-2</v>
      </c>
      <c r="G92">
        <v>2.0210360000000001</v>
      </c>
      <c r="H92">
        <v>1.7963100000000001</v>
      </c>
      <c r="I92">
        <v>1.950955</v>
      </c>
      <c r="J92">
        <v>1.0388423916311999E-43</v>
      </c>
      <c r="K92">
        <v>5.3347026903063099</v>
      </c>
      <c r="L92" t="s">
        <v>15</v>
      </c>
    </row>
    <row r="93" spans="1:12" x14ac:dyDescent="0.25">
      <c r="A93" t="s">
        <v>157</v>
      </c>
      <c r="B93" t="s">
        <v>158</v>
      </c>
      <c r="C93" t="s">
        <v>159</v>
      </c>
      <c r="D93">
        <v>6.5014000000000002E-2</v>
      </c>
      <c r="E93">
        <v>0.32641799999999999</v>
      </c>
      <c r="F93">
        <v>9.1553999999999996E-2</v>
      </c>
      <c r="G93">
        <v>1.9418800000000001</v>
      </c>
      <c r="H93">
        <v>1.464577</v>
      </c>
      <c r="I93">
        <v>1.9466760000000001</v>
      </c>
      <c r="J93">
        <v>3.3499701218538002E-25</v>
      </c>
      <c r="K93">
        <v>3.6843761462679101</v>
      </c>
      <c r="L93" t="s">
        <v>15</v>
      </c>
    </row>
    <row r="94" spans="1:12" x14ac:dyDescent="0.25">
      <c r="A94" t="s">
        <v>36</v>
      </c>
      <c r="B94" t="s">
        <v>37</v>
      </c>
      <c r="C94" t="s">
        <v>38</v>
      </c>
      <c r="D94">
        <v>7.0996000000000004E-2</v>
      </c>
      <c r="E94">
        <v>0.124221</v>
      </c>
      <c r="F94">
        <v>0.14943300000000001</v>
      </c>
      <c r="G94">
        <v>1.938563</v>
      </c>
      <c r="H94">
        <v>2.1476099999999998</v>
      </c>
      <c r="I94">
        <v>1.932247</v>
      </c>
      <c r="J94">
        <v>1.07079548231875E-36</v>
      </c>
      <c r="K94">
        <v>4.3271113726291501</v>
      </c>
      <c r="L94" t="s">
        <v>15</v>
      </c>
    </row>
    <row r="95" spans="1:12" x14ac:dyDescent="0.25">
      <c r="A95" t="s">
        <v>127</v>
      </c>
      <c r="B95" t="s">
        <v>37</v>
      </c>
      <c r="C95" t="s">
        <v>38</v>
      </c>
      <c r="D95">
        <v>0.162358</v>
      </c>
      <c r="E95">
        <v>0.237261</v>
      </c>
      <c r="F95">
        <v>0.369898</v>
      </c>
      <c r="G95">
        <v>0.56720300000000001</v>
      </c>
      <c r="H95">
        <v>0.96635499999999996</v>
      </c>
      <c r="I95">
        <v>1.3278749999999999</v>
      </c>
      <c r="J95">
        <v>3.2245132597012803E-4</v>
      </c>
      <c r="K95">
        <v>2.0286861890536101</v>
      </c>
      <c r="L95" t="s">
        <v>15</v>
      </c>
    </row>
    <row r="96" spans="1:12" x14ac:dyDescent="0.25">
      <c r="A96" t="s">
        <v>396</v>
      </c>
      <c r="B96" t="s">
        <v>104</v>
      </c>
      <c r="C96" t="s">
        <v>397</v>
      </c>
      <c r="D96">
        <v>0.34007799999999999</v>
      </c>
      <c r="E96">
        <v>0.65193900000000005</v>
      </c>
      <c r="F96">
        <v>0.77351300000000001</v>
      </c>
      <c r="G96">
        <v>1.6269180000000001</v>
      </c>
      <c r="H96">
        <v>1.061269</v>
      </c>
      <c r="I96">
        <v>1.322551</v>
      </c>
      <c r="J96">
        <v>2.4812639552437399E-5</v>
      </c>
      <c r="K96">
        <v>1.4387952356114</v>
      </c>
      <c r="L96" t="s">
        <v>15</v>
      </c>
    </row>
    <row r="97" spans="1:12" x14ac:dyDescent="0.25">
      <c r="A97" t="s">
        <v>79</v>
      </c>
      <c r="B97" t="s">
        <v>80</v>
      </c>
      <c r="C97" t="s">
        <v>81</v>
      </c>
      <c r="D97">
        <v>0</v>
      </c>
      <c r="E97">
        <v>0</v>
      </c>
      <c r="F97">
        <v>0</v>
      </c>
      <c r="G97">
        <v>1.1888300000000001</v>
      </c>
      <c r="H97">
        <v>1.159251</v>
      </c>
      <c r="I97">
        <v>1.2231959999999999</v>
      </c>
      <c r="J97">
        <v>2.4356575473612301E-45</v>
      </c>
      <c r="K97" t="s">
        <v>71</v>
      </c>
      <c r="L97" t="s">
        <v>15</v>
      </c>
    </row>
    <row r="98" spans="1:12" x14ac:dyDescent="0.25">
      <c r="A98" t="s">
        <v>41</v>
      </c>
      <c r="B98" t="s">
        <v>42</v>
      </c>
      <c r="C98" t="s">
        <v>43</v>
      </c>
      <c r="D98">
        <v>1.2356000000000001E-2</v>
      </c>
      <c r="E98">
        <v>0.231514</v>
      </c>
      <c r="F98">
        <v>0.129825</v>
      </c>
      <c r="G98">
        <v>0.84074499999999996</v>
      </c>
      <c r="H98">
        <v>0.81359099999999995</v>
      </c>
      <c r="I98">
        <v>1.1520440000000001</v>
      </c>
      <c r="J98">
        <v>2.2776164765516902E-15</v>
      </c>
      <c r="K98">
        <v>3.1283239043147599</v>
      </c>
      <c r="L98" t="s">
        <v>15</v>
      </c>
    </row>
    <row r="99" spans="1:12" x14ac:dyDescent="0.25">
      <c r="A99" t="s">
        <v>88</v>
      </c>
      <c r="B99" t="s">
        <v>89</v>
      </c>
      <c r="C99" t="s">
        <v>90</v>
      </c>
      <c r="D99">
        <v>0.18093100000000001</v>
      </c>
      <c r="E99">
        <v>0.466561</v>
      </c>
      <c r="F99">
        <v>0.41106500000000001</v>
      </c>
      <c r="G99">
        <v>1.438461</v>
      </c>
      <c r="H99">
        <v>1.602954</v>
      </c>
      <c r="I99">
        <v>1.1276090000000001</v>
      </c>
      <c r="J99">
        <v>2.2256172254060601E-10</v>
      </c>
      <c r="K99">
        <v>2.2069463501395199</v>
      </c>
      <c r="L99" t="s">
        <v>15</v>
      </c>
    </row>
    <row r="100" spans="1:12" x14ac:dyDescent="0.25">
      <c r="A100" t="s">
        <v>398</v>
      </c>
      <c r="B100" t="s">
        <v>117</v>
      </c>
      <c r="C100" t="s">
        <v>399</v>
      </c>
      <c r="D100">
        <v>0</v>
      </c>
      <c r="E100">
        <v>0</v>
      </c>
      <c r="F100">
        <v>0</v>
      </c>
      <c r="G100">
        <v>1.416617</v>
      </c>
      <c r="H100">
        <v>0.81316200000000005</v>
      </c>
      <c r="I100">
        <v>1.0545960000000001</v>
      </c>
      <c r="J100">
        <v>1.7501984934032599E-26</v>
      </c>
      <c r="K100" t="s">
        <v>71</v>
      </c>
      <c r="L100" t="s">
        <v>15</v>
      </c>
    </row>
    <row r="101" spans="1:12" x14ac:dyDescent="0.25">
      <c r="A101" t="s">
        <v>400</v>
      </c>
      <c r="B101" t="s">
        <v>17</v>
      </c>
      <c r="C101" t="s">
        <v>178</v>
      </c>
      <c r="D101">
        <v>6.3207149999999999</v>
      </c>
      <c r="E101">
        <v>7.9459049999999998</v>
      </c>
      <c r="F101">
        <v>8.2515169999999998</v>
      </c>
      <c r="G101">
        <v>0</v>
      </c>
      <c r="H101">
        <v>0</v>
      </c>
      <c r="I101">
        <v>3.4162999999999999E-2</v>
      </c>
      <c r="J101">
        <v>2.7691702044687901E-42</v>
      </c>
      <c r="K101">
        <v>-8.7340828772604802</v>
      </c>
      <c r="L101" s="9" t="s">
        <v>191</v>
      </c>
    </row>
    <row r="102" spans="1:12" x14ac:dyDescent="0.25">
      <c r="A102" t="s">
        <v>200</v>
      </c>
      <c r="B102" t="s">
        <v>201</v>
      </c>
      <c r="C102" t="s">
        <v>202</v>
      </c>
      <c r="D102">
        <v>16.247843</v>
      </c>
      <c r="E102">
        <v>18.163174000000001</v>
      </c>
      <c r="F102">
        <v>17.296398</v>
      </c>
      <c r="G102">
        <v>0.47017799999999998</v>
      </c>
      <c r="H102">
        <v>0.22085099999999999</v>
      </c>
      <c r="I102">
        <v>0.20250599999999999</v>
      </c>
      <c r="J102">
        <v>3.6751096802035903E-95</v>
      </c>
      <c r="K102">
        <v>-5.5755953811310199</v>
      </c>
      <c r="L102" t="s">
        <v>191</v>
      </c>
    </row>
    <row r="103" spans="1:12" x14ac:dyDescent="0.25">
      <c r="A103" t="s">
        <v>194</v>
      </c>
      <c r="B103" t="s">
        <v>51</v>
      </c>
      <c r="C103" t="s">
        <v>102</v>
      </c>
      <c r="D103">
        <v>3.4622769999999998</v>
      </c>
      <c r="E103">
        <v>3.505989</v>
      </c>
      <c r="F103">
        <v>3.6740409999999999</v>
      </c>
      <c r="G103">
        <v>0.16708799999999999</v>
      </c>
      <c r="H103">
        <v>0.14411499999999999</v>
      </c>
      <c r="I103">
        <v>2.5305000000000001E-2</v>
      </c>
      <c r="J103">
        <v>2.0438160220506101E-43</v>
      </c>
      <c r="K103">
        <v>-4.6877577225975902</v>
      </c>
      <c r="L103" s="9" t="s">
        <v>191</v>
      </c>
    </row>
    <row r="104" spans="1:12" x14ac:dyDescent="0.25">
      <c r="A104" t="s">
        <v>401</v>
      </c>
      <c r="B104" t="s">
        <v>201</v>
      </c>
      <c r="C104" t="s">
        <v>202</v>
      </c>
      <c r="D104">
        <v>1.7519720000000001</v>
      </c>
      <c r="E104">
        <v>2.06528</v>
      </c>
      <c r="F104">
        <v>1.567618</v>
      </c>
      <c r="G104">
        <v>0</v>
      </c>
      <c r="H104">
        <v>3.3876000000000003E-2</v>
      </c>
      <c r="I104">
        <v>0.15046999999999999</v>
      </c>
      <c r="J104">
        <v>7.9014499285553704E-25</v>
      </c>
      <c r="K104">
        <v>-4.4446250961651703</v>
      </c>
      <c r="L104" t="s">
        <v>191</v>
      </c>
    </row>
    <row r="105" spans="1:12" x14ac:dyDescent="0.25">
      <c r="A105" t="s">
        <v>209</v>
      </c>
      <c r="B105" t="s">
        <v>210</v>
      </c>
      <c r="C105" t="s">
        <v>90</v>
      </c>
      <c r="D105">
        <v>1.7616780000000001</v>
      </c>
      <c r="E105">
        <v>3.7110690000000002</v>
      </c>
      <c r="F105">
        <v>3.4779439999999999</v>
      </c>
      <c r="G105">
        <v>0.16731099999999999</v>
      </c>
      <c r="H105">
        <v>7.041E-2</v>
      </c>
      <c r="I105">
        <v>0.11186500000000001</v>
      </c>
      <c r="J105">
        <v>7.2380927792541505E-11</v>
      </c>
      <c r="K105">
        <v>-4.2888564742548496</v>
      </c>
      <c r="L105" t="s">
        <v>191</v>
      </c>
    </row>
    <row r="106" spans="1:12" x14ac:dyDescent="0.25">
      <c r="A106" t="s">
        <v>203</v>
      </c>
      <c r="B106" t="s">
        <v>37</v>
      </c>
      <c r="C106" t="s">
        <v>38</v>
      </c>
      <c r="D106">
        <v>0.82161099999999998</v>
      </c>
      <c r="E106">
        <v>0.79707499999999998</v>
      </c>
      <c r="F106">
        <v>0.80462</v>
      </c>
      <c r="G106">
        <v>6.3783000000000006E-2</v>
      </c>
      <c r="H106">
        <v>0</v>
      </c>
      <c r="I106">
        <v>2.8336E-2</v>
      </c>
      <c r="J106">
        <v>8.9390374182545496E-25</v>
      </c>
      <c r="K106">
        <v>-4.2521724349832501</v>
      </c>
      <c r="L106" s="9" t="s">
        <v>191</v>
      </c>
    </row>
    <row r="107" spans="1:12" x14ac:dyDescent="0.25">
      <c r="A107" t="s">
        <v>204</v>
      </c>
      <c r="B107" t="s">
        <v>158</v>
      </c>
      <c r="C107" t="s">
        <v>159</v>
      </c>
      <c r="D107">
        <v>5.3746580000000002</v>
      </c>
      <c r="E107">
        <v>6.1078359999999998</v>
      </c>
      <c r="F107">
        <v>5.6782459999999997</v>
      </c>
      <c r="G107">
        <v>0.25894899999999998</v>
      </c>
      <c r="H107">
        <v>0.27990900000000002</v>
      </c>
      <c r="I107">
        <v>0.29378700000000002</v>
      </c>
      <c r="J107">
        <v>2.9798115124637102E-52</v>
      </c>
      <c r="K107">
        <v>-4.1036862925340403</v>
      </c>
      <c r="L107" t="s">
        <v>191</v>
      </c>
    </row>
    <row r="108" spans="1:12" x14ac:dyDescent="0.25">
      <c r="A108" t="s">
        <v>229</v>
      </c>
      <c r="B108" t="s">
        <v>22</v>
      </c>
      <c r="C108" t="s">
        <v>230</v>
      </c>
      <c r="D108">
        <v>31.495958000000002</v>
      </c>
      <c r="E108">
        <v>25.096073000000001</v>
      </c>
      <c r="F108">
        <v>27.038757</v>
      </c>
      <c r="G108">
        <v>2.0864539999999998</v>
      </c>
      <c r="H108">
        <v>1.4780949999999999</v>
      </c>
      <c r="I108">
        <v>1.1414610000000001</v>
      </c>
      <c r="J108">
        <v>4.4700834592055301E-96</v>
      </c>
      <c r="K108">
        <v>-3.75583167441552</v>
      </c>
      <c r="L108" t="s">
        <v>191</v>
      </c>
    </row>
    <row r="109" spans="1:12" x14ac:dyDescent="0.25">
      <c r="A109" t="s">
        <v>402</v>
      </c>
      <c r="B109" t="s">
        <v>80</v>
      </c>
      <c r="C109" t="s">
        <v>403</v>
      </c>
      <c r="D109">
        <v>1.8481069999999999</v>
      </c>
      <c r="E109">
        <v>1.9544410000000001</v>
      </c>
      <c r="F109">
        <v>1.6025119999999999</v>
      </c>
      <c r="G109">
        <v>0.15390300000000001</v>
      </c>
      <c r="H109">
        <v>0</v>
      </c>
      <c r="I109">
        <v>0.30530400000000002</v>
      </c>
      <c r="J109">
        <v>1.6018210935835701E-18</v>
      </c>
      <c r="K109">
        <v>-3.3050414150291298</v>
      </c>
      <c r="L109" t="s">
        <v>191</v>
      </c>
    </row>
    <row r="110" spans="1:12" x14ac:dyDescent="0.25">
      <c r="A110" t="s">
        <v>254</v>
      </c>
      <c r="B110" t="s">
        <v>201</v>
      </c>
      <c r="C110" t="s">
        <v>218</v>
      </c>
      <c r="D110">
        <v>24.535553</v>
      </c>
      <c r="E110">
        <v>25.060953000000001</v>
      </c>
      <c r="F110">
        <v>25.961296000000001</v>
      </c>
      <c r="G110">
        <v>2.0376750000000001</v>
      </c>
      <c r="H110">
        <v>2.3140640000000001</v>
      </c>
      <c r="I110">
        <v>2.0909909999999998</v>
      </c>
      <c r="J110">
        <v>7.7584665979835298E-63</v>
      </c>
      <c r="K110">
        <v>-3.2904768393597701</v>
      </c>
      <c r="L110" t="s">
        <v>191</v>
      </c>
    </row>
    <row r="111" spans="1:12" x14ac:dyDescent="0.25">
      <c r="A111" t="s">
        <v>227</v>
      </c>
      <c r="B111" t="s">
        <v>117</v>
      </c>
      <c r="C111" t="s">
        <v>228</v>
      </c>
      <c r="D111">
        <v>4.2234210000000001</v>
      </c>
      <c r="E111">
        <v>4.6838059999999997</v>
      </c>
      <c r="F111">
        <v>4.5189659999999998</v>
      </c>
      <c r="G111">
        <v>0.52783599999999997</v>
      </c>
      <c r="H111">
        <v>0.33979799999999999</v>
      </c>
      <c r="I111">
        <v>0.33866400000000002</v>
      </c>
      <c r="J111">
        <v>1.17447068330944E-29</v>
      </c>
      <c r="K111">
        <v>-3.2083498482537398</v>
      </c>
      <c r="L111" t="s">
        <v>191</v>
      </c>
    </row>
    <row r="112" spans="1:12" x14ac:dyDescent="0.25">
      <c r="A112" t="s">
        <v>205</v>
      </c>
      <c r="B112" t="s">
        <v>206</v>
      </c>
      <c r="C112" t="s">
        <v>207</v>
      </c>
      <c r="D112">
        <v>6.5393509999999999</v>
      </c>
      <c r="E112">
        <v>5.7813220000000003</v>
      </c>
      <c r="F112">
        <v>5.9530859999999999</v>
      </c>
      <c r="G112">
        <v>0.66208500000000003</v>
      </c>
      <c r="H112">
        <v>0.63484600000000002</v>
      </c>
      <c r="I112">
        <v>0.51212999999999997</v>
      </c>
      <c r="J112">
        <v>4.1711634050631199E-59</v>
      </c>
      <c r="K112">
        <v>-3.2049003128538902</v>
      </c>
      <c r="L112" s="9" t="s">
        <v>191</v>
      </c>
    </row>
    <row r="113" spans="1:12" x14ac:dyDescent="0.25">
      <c r="A113" t="s">
        <v>211</v>
      </c>
      <c r="B113" t="s">
        <v>212</v>
      </c>
      <c r="C113" t="s">
        <v>213</v>
      </c>
      <c r="D113">
        <v>5.1771929999999999</v>
      </c>
      <c r="E113">
        <v>4.6830679999999996</v>
      </c>
      <c r="F113">
        <v>4.5156660000000004</v>
      </c>
      <c r="G113">
        <v>0.46465800000000002</v>
      </c>
      <c r="H113">
        <v>0.41562399999999999</v>
      </c>
      <c r="I113">
        <v>0.55316699999999996</v>
      </c>
      <c r="J113">
        <v>1.05405893182131E-38</v>
      </c>
      <c r="K113">
        <v>-3.0370649557453699</v>
      </c>
      <c r="L113" t="s">
        <v>191</v>
      </c>
    </row>
    <row r="114" spans="1:12" x14ac:dyDescent="0.25">
      <c r="A114" t="s">
        <v>219</v>
      </c>
      <c r="B114" t="s">
        <v>22</v>
      </c>
      <c r="C114" t="s">
        <v>220</v>
      </c>
      <c r="D114">
        <v>20.977571000000001</v>
      </c>
      <c r="E114">
        <v>22.865683000000001</v>
      </c>
      <c r="F114">
        <v>24.115293999999999</v>
      </c>
      <c r="G114">
        <v>2.112994</v>
      </c>
      <c r="H114">
        <v>2.44896</v>
      </c>
      <c r="I114">
        <v>2.9445899999999998</v>
      </c>
      <c r="J114">
        <v>9.1076614565258403E-66</v>
      </c>
      <c r="K114">
        <v>-3.0217014699900901</v>
      </c>
      <c r="L114" t="s">
        <v>191</v>
      </c>
    </row>
    <row r="115" spans="1:12" x14ac:dyDescent="0.25">
      <c r="A115" t="s">
        <v>285</v>
      </c>
      <c r="B115" t="s">
        <v>201</v>
      </c>
      <c r="C115" t="s">
        <v>218</v>
      </c>
      <c r="D115">
        <v>65.730652000000006</v>
      </c>
      <c r="E115">
        <v>73.027411999999998</v>
      </c>
      <c r="F115">
        <v>71.087349000000003</v>
      </c>
      <c r="G115">
        <v>6.8679940000000004</v>
      </c>
      <c r="H115">
        <v>7.4864319999999998</v>
      </c>
      <c r="I115">
        <v>8.1401990000000009</v>
      </c>
      <c r="J115">
        <v>2.3531414882565401E-119</v>
      </c>
      <c r="K115">
        <v>-2.9676306623298401</v>
      </c>
      <c r="L115" t="s">
        <v>191</v>
      </c>
    </row>
    <row r="116" spans="1:12" x14ac:dyDescent="0.25">
      <c r="A116" t="s">
        <v>243</v>
      </c>
      <c r="B116" t="s">
        <v>109</v>
      </c>
      <c r="C116" t="s">
        <v>169</v>
      </c>
      <c r="D116">
        <v>7.6709579999999997</v>
      </c>
      <c r="E116">
        <v>9.075863</v>
      </c>
      <c r="F116">
        <v>9.2580139999999993</v>
      </c>
      <c r="G116">
        <v>1.0219990000000001</v>
      </c>
      <c r="H116">
        <v>0.67266199999999998</v>
      </c>
      <c r="I116">
        <v>1.0330969999999999</v>
      </c>
      <c r="J116">
        <v>8.6561979495364796E-42</v>
      </c>
      <c r="K116">
        <v>-2.95913594252742</v>
      </c>
      <c r="L116" t="s">
        <v>191</v>
      </c>
    </row>
    <row r="117" spans="1:12" x14ac:dyDescent="0.25">
      <c r="A117" t="s">
        <v>246</v>
      </c>
      <c r="B117" t="s">
        <v>247</v>
      </c>
      <c r="C117" t="s">
        <v>248</v>
      </c>
      <c r="D117">
        <v>17.426410000000001</v>
      </c>
      <c r="E117">
        <v>18.423517</v>
      </c>
      <c r="F117">
        <v>18.465112999999999</v>
      </c>
      <c r="G117">
        <v>1.6063339999999999</v>
      </c>
      <c r="H117">
        <v>1.879068</v>
      </c>
      <c r="I117">
        <v>2.4456570000000002</v>
      </c>
      <c r="J117">
        <v>2.8730184431189E-60</v>
      </c>
      <c r="K117">
        <v>-2.9287578114192998</v>
      </c>
      <c r="L117" t="s">
        <v>191</v>
      </c>
    </row>
    <row r="118" spans="1:12" x14ac:dyDescent="0.25">
      <c r="A118" t="s">
        <v>217</v>
      </c>
      <c r="B118" t="s">
        <v>201</v>
      </c>
      <c r="C118" t="s">
        <v>218</v>
      </c>
      <c r="D118">
        <v>11.606971</v>
      </c>
      <c r="E118">
        <v>14.843927000000001</v>
      </c>
      <c r="F118">
        <v>12.672862</v>
      </c>
      <c r="G118">
        <v>0.92491500000000004</v>
      </c>
      <c r="H118">
        <v>1.6541539999999999</v>
      </c>
      <c r="I118">
        <v>1.745727</v>
      </c>
      <c r="J118">
        <v>6.1505069364228696E-36</v>
      </c>
      <c r="K118">
        <v>-2.9244854720245899</v>
      </c>
      <c r="L118" t="s">
        <v>191</v>
      </c>
    </row>
    <row r="119" spans="1:12" x14ac:dyDescent="0.25">
      <c r="A119" t="s">
        <v>344</v>
      </c>
      <c r="B119" t="s">
        <v>37</v>
      </c>
      <c r="C119" t="s">
        <v>120</v>
      </c>
      <c r="D119">
        <v>5.3273000000000001</v>
      </c>
      <c r="E119">
        <v>5.541226</v>
      </c>
      <c r="F119">
        <v>5.7320650000000004</v>
      </c>
      <c r="G119">
        <v>0.72508099999999998</v>
      </c>
      <c r="H119">
        <v>0.58969400000000005</v>
      </c>
      <c r="I119">
        <v>0.51803999999999994</v>
      </c>
      <c r="J119">
        <v>1.7141657411687601E-35</v>
      </c>
      <c r="K119">
        <v>-2.9197239924146801</v>
      </c>
      <c r="L119" t="s">
        <v>191</v>
      </c>
    </row>
    <row r="120" spans="1:12" x14ac:dyDescent="0.25">
      <c r="A120" t="s">
        <v>274</v>
      </c>
      <c r="B120" t="s">
        <v>275</v>
      </c>
      <c r="C120" t="s">
        <v>276</v>
      </c>
      <c r="D120">
        <v>11.068702999999999</v>
      </c>
      <c r="E120">
        <v>11.489739999999999</v>
      </c>
      <c r="F120">
        <v>6.2787100000000002</v>
      </c>
      <c r="G120">
        <v>1.1648130000000001</v>
      </c>
      <c r="H120">
        <v>1.582093</v>
      </c>
      <c r="I120">
        <v>0.95535800000000004</v>
      </c>
      <c r="J120">
        <v>1.11590731823795E-9</v>
      </c>
      <c r="K120">
        <v>-2.91373564737885</v>
      </c>
      <c r="L120" t="s">
        <v>191</v>
      </c>
    </row>
    <row r="121" spans="1:12" x14ac:dyDescent="0.25">
      <c r="A121" t="s">
        <v>215</v>
      </c>
      <c r="B121" t="s">
        <v>109</v>
      </c>
      <c r="C121" t="s">
        <v>216</v>
      </c>
      <c r="D121">
        <v>22.757073999999999</v>
      </c>
      <c r="E121">
        <v>23.277065</v>
      </c>
      <c r="F121">
        <v>22.980651999999999</v>
      </c>
      <c r="G121">
        <v>2.512432</v>
      </c>
      <c r="H121">
        <v>3.2535440000000002</v>
      </c>
      <c r="I121">
        <v>2.286054</v>
      </c>
      <c r="J121">
        <v>4.4028142418502901E-70</v>
      </c>
      <c r="K121">
        <v>-2.8458510331578402</v>
      </c>
      <c r="L121" t="s">
        <v>191</v>
      </c>
    </row>
    <row r="122" spans="1:12" x14ac:dyDescent="0.25">
      <c r="A122" t="s">
        <v>237</v>
      </c>
      <c r="B122" t="s">
        <v>22</v>
      </c>
      <c r="C122" t="s">
        <v>238</v>
      </c>
      <c r="D122">
        <v>11.296721</v>
      </c>
      <c r="E122">
        <v>12.479464999999999</v>
      </c>
      <c r="F122">
        <v>10.529843</v>
      </c>
      <c r="G122">
        <v>1.552003</v>
      </c>
      <c r="H122">
        <v>0.86763299999999999</v>
      </c>
      <c r="I122">
        <v>1.686617</v>
      </c>
      <c r="J122">
        <v>3.1417444720356703E-39</v>
      </c>
      <c r="K122">
        <v>-2.8063963833886101</v>
      </c>
      <c r="L122" t="s">
        <v>191</v>
      </c>
    </row>
    <row r="123" spans="1:12" x14ac:dyDescent="0.25">
      <c r="A123" t="s">
        <v>231</v>
      </c>
      <c r="B123" t="s">
        <v>232</v>
      </c>
      <c r="C123" t="s">
        <v>233</v>
      </c>
      <c r="D123">
        <v>13.586513999999999</v>
      </c>
      <c r="E123">
        <v>13.237444999999999</v>
      </c>
      <c r="F123">
        <v>12.720753</v>
      </c>
      <c r="G123">
        <v>1.7042980000000001</v>
      </c>
      <c r="H123">
        <v>1.372703</v>
      </c>
      <c r="I123">
        <v>1.7505930000000001</v>
      </c>
      <c r="J123">
        <v>7.2995083505340304E-65</v>
      </c>
      <c r="K123">
        <v>-2.7364082780413299</v>
      </c>
      <c r="L123" t="s">
        <v>191</v>
      </c>
    </row>
    <row r="124" spans="1:12" x14ac:dyDescent="0.25">
      <c r="A124" t="s">
        <v>258</v>
      </c>
      <c r="B124" t="s">
        <v>247</v>
      </c>
      <c r="C124" t="s">
        <v>259</v>
      </c>
      <c r="D124">
        <v>30.906974999999999</v>
      </c>
      <c r="E124">
        <v>26.651655999999999</v>
      </c>
      <c r="F124">
        <v>27.184716999999999</v>
      </c>
      <c r="G124">
        <v>3.9151400000000001</v>
      </c>
      <c r="H124">
        <v>3.1410689999999999</v>
      </c>
      <c r="I124">
        <v>3.127275</v>
      </c>
      <c r="J124">
        <v>8.1679384254383903E-80</v>
      </c>
      <c r="K124">
        <v>-2.7302228702458202</v>
      </c>
      <c r="L124" t="s">
        <v>191</v>
      </c>
    </row>
    <row r="125" spans="1:12" x14ac:dyDescent="0.25">
      <c r="A125" t="s">
        <v>224</v>
      </c>
      <c r="B125" t="s">
        <v>225</v>
      </c>
      <c r="C125" t="s">
        <v>226</v>
      </c>
      <c r="D125">
        <v>10.857286999999999</v>
      </c>
      <c r="E125">
        <v>10.865614000000001</v>
      </c>
      <c r="F125">
        <v>11.143192000000001</v>
      </c>
      <c r="G125">
        <v>1.1280699999999999</v>
      </c>
      <c r="H125">
        <v>1.7135020000000001</v>
      </c>
      <c r="I125">
        <v>1.6532260000000001</v>
      </c>
      <c r="J125">
        <v>6.0779544460536105E-47</v>
      </c>
      <c r="K125">
        <v>-2.6958046831354099</v>
      </c>
      <c r="L125" t="s">
        <v>191</v>
      </c>
    </row>
    <row r="126" spans="1:12" x14ac:dyDescent="0.25">
      <c r="A126" t="s">
        <v>328</v>
      </c>
      <c r="B126" t="s">
        <v>329</v>
      </c>
      <c r="C126" t="s">
        <v>330</v>
      </c>
      <c r="D126">
        <v>25.759421</v>
      </c>
      <c r="E126">
        <v>36.761426999999998</v>
      </c>
      <c r="F126">
        <v>35.445542000000003</v>
      </c>
      <c r="G126">
        <v>4.359801</v>
      </c>
      <c r="H126">
        <v>4.2929269999999997</v>
      </c>
      <c r="I126">
        <v>5.0487869999999999</v>
      </c>
      <c r="J126">
        <v>8.2895413916804297E-31</v>
      </c>
      <c r="K126">
        <v>-2.6184671782165099</v>
      </c>
      <c r="L126" t="s">
        <v>191</v>
      </c>
    </row>
    <row r="127" spans="1:12" x14ac:dyDescent="0.25">
      <c r="A127" t="s">
        <v>318</v>
      </c>
      <c r="B127" t="s">
        <v>319</v>
      </c>
      <c r="C127" t="s">
        <v>320</v>
      </c>
      <c r="D127">
        <v>2.627459</v>
      </c>
      <c r="E127">
        <v>6.2164159999999997</v>
      </c>
      <c r="F127">
        <v>2.8032279999999998</v>
      </c>
      <c r="G127">
        <v>0.62487700000000002</v>
      </c>
      <c r="H127">
        <v>0.52125200000000005</v>
      </c>
      <c r="I127">
        <v>0.51891900000000002</v>
      </c>
      <c r="J127">
        <v>1.1869739305392E-3</v>
      </c>
      <c r="K127">
        <v>-2.5648000699118998</v>
      </c>
      <c r="L127" t="s">
        <v>191</v>
      </c>
    </row>
    <row r="128" spans="1:12" x14ac:dyDescent="0.25">
      <c r="A128" t="s">
        <v>236</v>
      </c>
      <c r="B128" t="s">
        <v>17</v>
      </c>
      <c r="C128" t="s">
        <v>18</v>
      </c>
      <c r="D128">
        <v>16.053979999999999</v>
      </c>
      <c r="E128">
        <v>13.812817000000001</v>
      </c>
      <c r="F128">
        <v>11.362704000000001</v>
      </c>
      <c r="G128">
        <v>1.2781229999999999</v>
      </c>
      <c r="H128">
        <v>2.9708570000000001</v>
      </c>
      <c r="I128">
        <v>1.6627529999999999</v>
      </c>
      <c r="J128">
        <v>8.7166899625880399E-18</v>
      </c>
      <c r="K128">
        <v>-2.5326718165583899</v>
      </c>
      <c r="L128" t="s">
        <v>191</v>
      </c>
    </row>
    <row r="129" spans="1:12" x14ac:dyDescent="0.25">
      <c r="A129" t="s">
        <v>208</v>
      </c>
      <c r="B129" t="s">
        <v>22</v>
      </c>
      <c r="C129" t="s">
        <v>196</v>
      </c>
      <c r="D129">
        <v>2.0313590000000001</v>
      </c>
      <c r="E129">
        <v>1.730785</v>
      </c>
      <c r="F129">
        <v>1.8420510000000001</v>
      </c>
      <c r="G129">
        <v>0.48786499999999999</v>
      </c>
      <c r="H129">
        <v>0.206701</v>
      </c>
      <c r="I129">
        <v>0.13126099999999999</v>
      </c>
      <c r="J129">
        <v>1.70868605638524E-12</v>
      </c>
      <c r="K129">
        <v>-2.5109627225998499</v>
      </c>
      <c r="L129" t="s">
        <v>191</v>
      </c>
    </row>
    <row r="130" spans="1:12" x14ac:dyDescent="0.25">
      <c r="A130" t="s">
        <v>404</v>
      </c>
      <c r="B130" t="s">
        <v>22</v>
      </c>
      <c r="C130" t="s">
        <v>173</v>
      </c>
      <c r="D130">
        <v>40.229004000000003</v>
      </c>
      <c r="E130">
        <v>44.916859000000002</v>
      </c>
      <c r="F130">
        <v>44.24794</v>
      </c>
      <c r="G130">
        <v>6.4363190000000001</v>
      </c>
      <c r="H130">
        <v>7.1738200000000001</v>
      </c>
      <c r="I130">
        <v>5.8557139999999999</v>
      </c>
      <c r="J130">
        <v>2.30891728743182E-64</v>
      </c>
      <c r="K130">
        <v>-2.4779497415218699</v>
      </c>
      <c r="L130" t="s">
        <v>191</v>
      </c>
    </row>
    <row r="131" spans="1:12" x14ac:dyDescent="0.25">
      <c r="A131" t="s">
        <v>265</v>
      </c>
      <c r="B131" t="s">
        <v>225</v>
      </c>
      <c r="C131" t="s">
        <v>266</v>
      </c>
      <c r="D131">
        <v>2.6684260000000002</v>
      </c>
      <c r="E131">
        <v>1.8968149999999999</v>
      </c>
      <c r="F131">
        <v>2.3374419999999998</v>
      </c>
      <c r="G131">
        <v>0.27962500000000001</v>
      </c>
      <c r="H131">
        <v>0.33435100000000001</v>
      </c>
      <c r="I131">
        <v>0.429701</v>
      </c>
      <c r="J131">
        <v>4.4346559939227402E-14</v>
      </c>
      <c r="K131">
        <v>-2.4410660414446101</v>
      </c>
      <c r="L131" t="s">
        <v>191</v>
      </c>
    </row>
    <row r="132" spans="1:12" x14ac:dyDescent="0.25">
      <c r="A132" t="s">
        <v>221</v>
      </c>
      <c r="B132" t="s">
        <v>222</v>
      </c>
      <c r="C132" t="s">
        <v>223</v>
      </c>
      <c r="D132">
        <v>11.346947999999999</v>
      </c>
      <c r="E132">
        <v>11.880477000000001</v>
      </c>
      <c r="F132">
        <v>11.600745</v>
      </c>
      <c r="G132">
        <v>1.8445510000000001</v>
      </c>
      <c r="H132">
        <v>1.7168190000000001</v>
      </c>
      <c r="I132">
        <v>1.540605</v>
      </c>
      <c r="J132">
        <v>1.8854841733009899E-47</v>
      </c>
      <c r="K132">
        <v>-2.4127877664198101</v>
      </c>
      <c r="L132" t="s">
        <v>191</v>
      </c>
    </row>
    <row r="133" spans="1:12" x14ac:dyDescent="0.25">
      <c r="A133" t="s">
        <v>234</v>
      </c>
      <c r="B133" t="s">
        <v>17</v>
      </c>
      <c r="C133" t="s">
        <v>235</v>
      </c>
      <c r="D133">
        <v>4.7029290000000001</v>
      </c>
      <c r="E133">
        <v>4.6143210000000003</v>
      </c>
      <c r="F133">
        <v>3.959082</v>
      </c>
      <c r="G133">
        <v>0.75624499999999995</v>
      </c>
      <c r="H133">
        <v>0.79725199999999996</v>
      </c>
      <c r="I133">
        <v>0.67920000000000003</v>
      </c>
      <c r="J133">
        <v>7.1169035050988399E-11</v>
      </c>
      <c r="K133">
        <v>-2.3131184012449402</v>
      </c>
      <c r="L133" t="s">
        <v>191</v>
      </c>
    </row>
    <row r="134" spans="1:12" x14ac:dyDescent="0.25">
      <c r="A134" t="s">
        <v>197</v>
      </c>
      <c r="B134" t="s">
        <v>198</v>
      </c>
      <c r="C134" t="s">
        <v>199</v>
      </c>
      <c r="D134">
        <v>2.360293</v>
      </c>
      <c r="E134">
        <v>2.674042</v>
      </c>
      <c r="F134">
        <v>1.955633</v>
      </c>
      <c r="G134">
        <v>0.26474500000000001</v>
      </c>
      <c r="H134">
        <v>0.37770900000000002</v>
      </c>
      <c r="I134">
        <v>0.41042200000000001</v>
      </c>
      <c r="J134">
        <v>3.1401605942823501E-12</v>
      </c>
      <c r="K134">
        <v>-2.2316904538976998</v>
      </c>
      <c r="L134" t="s">
        <v>191</v>
      </c>
    </row>
    <row r="135" spans="1:12" x14ac:dyDescent="0.25">
      <c r="A135" t="s">
        <v>405</v>
      </c>
      <c r="B135" t="s">
        <v>225</v>
      </c>
      <c r="C135" t="s">
        <v>406</v>
      </c>
      <c r="D135">
        <v>0.65552699999999997</v>
      </c>
      <c r="E135">
        <v>0.80457299999999998</v>
      </c>
      <c r="F135">
        <v>0.74259200000000003</v>
      </c>
      <c r="G135">
        <v>0.162076</v>
      </c>
      <c r="H135">
        <v>9.2932000000000001E-2</v>
      </c>
      <c r="I135">
        <v>0.11063199999999999</v>
      </c>
      <c r="J135">
        <v>2.42244537622955E-10</v>
      </c>
      <c r="K135">
        <v>-2.21979723598312</v>
      </c>
      <c r="L135" t="s">
        <v>191</v>
      </c>
    </row>
    <row r="136" spans="1:12" x14ac:dyDescent="0.25">
      <c r="A136" t="s">
        <v>298</v>
      </c>
      <c r="B136" t="s">
        <v>210</v>
      </c>
      <c r="C136" t="s">
        <v>299</v>
      </c>
      <c r="D136">
        <v>4.5995869999999996</v>
      </c>
      <c r="E136">
        <v>5.4155639999999998</v>
      </c>
      <c r="F136">
        <v>5.05924</v>
      </c>
      <c r="G136">
        <v>0.71033599999999997</v>
      </c>
      <c r="H136">
        <v>0.95961600000000002</v>
      </c>
      <c r="I136">
        <v>1.0530489999999999</v>
      </c>
      <c r="J136">
        <v>1.71554576633623E-25</v>
      </c>
      <c r="K136">
        <v>-2.2156899112456099</v>
      </c>
      <c r="L136" t="s">
        <v>191</v>
      </c>
    </row>
    <row r="137" spans="1:12" x14ac:dyDescent="0.25">
      <c r="A137" t="s">
        <v>240</v>
      </c>
      <c r="B137" t="s">
        <v>241</v>
      </c>
      <c r="C137" t="s">
        <v>242</v>
      </c>
      <c r="D137">
        <v>15.945815</v>
      </c>
      <c r="E137">
        <v>16.220772</v>
      </c>
      <c r="F137">
        <v>15.95828</v>
      </c>
      <c r="G137">
        <v>2.1928359999999998</v>
      </c>
      <c r="H137">
        <v>3.8723399999999999</v>
      </c>
      <c r="I137">
        <v>2.4675600000000002</v>
      </c>
      <c r="J137">
        <v>1.0582839347480899E-22</v>
      </c>
      <c r="K137">
        <v>-2.1913015661313899</v>
      </c>
      <c r="L137" t="s">
        <v>191</v>
      </c>
    </row>
    <row r="138" spans="1:12" x14ac:dyDescent="0.25">
      <c r="A138" t="s">
        <v>407</v>
      </c>
      <c r="B138" t="s">
        <v>247</v>
      </c>
      <c r="C138" t="s">
        <v>259</v>
      </c>
      <c r="D138">
        <v>42.153806000000003</v>
      </c>
      <c r="E138">
        <v>35.045175999999998</v>
      </c>
      <c r="F138">
        <v>36.089421999999999</v>
      </c>
      <c r="G138">
        <v>7.4547970000000001</v>
      </c>
      <c r="H138">
        <v>6.7307329999999999</v>
      </c>
      <c r="I138">
        <v>6.739827</v>
      </c>
      <c r="J138">
        <v>3.0324025378346299E-63</v>
      </c>
      <c r="K138">
        <v>-2.14622922198931</v>
      </c>
      <c r="L138" t="s">
        <v>191</v>
      </c>
    </row>
    <row r="139" spans="1:12" x14ac:dyDescent="0.25">
      <c r="A139" t="s">
        <v>271</v>
      </c>
      <c r="B139" t="s">
        <v>272</v>
      </c>
      <c r="C139" t="s">
        <v>213</v>
      </c>
      <c r="D139">
        <v>17.784088000000001</v>
      </c>
      <c r="E139">
        <v>18.294906999999998</v>
      </c>
      <c r="F139">
        <v>19.000315000000001</v>
      </c>
      <c r="G139">
        <v>3.6923300000000001</v>
      </c>
      <c r="H139">
        <v>3.210359</v>
      </c>
      <c r="I139">
        <v>3.7603680000000002</v>
      </c>
      <c r="J139">
        <v>4.7521590814346004E-53</v>
      </c>
      <c r="K139">
        <v>-2.1145279338169498</v>
      </c>
      <c r="L139" t="s">
        <v>191</v>
      </c>
    </row>
    <row r="140" spans="1:12" x14ac:dyDescent="0.25">
      <c r="A140" t="s">
        <v>260</v>
      </c>
      <c r="B140" t="s">
        <v>247</v>
      </c>
      <c r="C140" t="s">
        <v>261</v>
      </c>
      <c r="D140">
        <v>38.006802</v>
      </c>
      <c r="E140">
        <v>35.571579</v>
      </c>
      <c r="F140">
        <v>34.667664000000002</v>
      </c>
      <c r="G140">
        <v>6.625381</v>
      </c>
      <c r="H140">
        <v>8.1074099999999998</v>
      </c>
      <c r="I140">
        <v>7.1874750000000001</v>
      </c>
      <c r="J140">
        <v>6.3634170610315403E-57</v>
      </c>
      <c r="K140">
        <v>-2.0501892425555899</v>
      </c>
      <c r="L140" t="s">
        <v>191</v>
      </c>
    </row>
    <row r="141" spans="1:12" x14ac:dyDescent="0.25">
      <c r="A141" t="s">
        <v>256</v>
      </c>
      <c r="B141" t="s">
        <v>117</v>
      </c>
      <c r="C141" t="s">
        <v>257</v>
      </c>
      <c r="D141">
        <v>7.2358950000000002</v>
      </c>
      <c r="E141">
        <v>6.746766</v>
      </c>
      <c r="F141">
        <v>6.0725559999999996</v>
      </c>
      <c r="G141">
        <v>1.3276079999999999</v>
      </c>
      <c r="H141">
        <v>1.8903289999999999</v>
      </c>
      <c r="I141">
        <v>1.0031030000000001</v>
      </c>
      <c r="J141">
        <v>9.8443441102660702E-17</v>
      </c>
      <c r="K141">
        <v>-1.9909631515839901</v>
      </c>
      <c r="L141" t="s">
        <v>191</v>
      </c>
    </row>
    <row r="142" spans="1:12" x14ac:dyDescent="0.25">
      <c r="A142" t="s">
        <v>301</v>
      </c>
      <c r="B142" t="s">
        <v>37</v>
      </c>
      <c r="C142" t="s">
        <v>279</v>
      </c>
      <c r="D142">
        <v>29.131654999999999</v>
      </c>
      <c r="E142">
        <v>29.358616000000001</v>
      </c>
      <c r="F142">
        <v>27.957830999999999</v>
      </c>
      <c r="G142">
        <v>6.7496910000000003</v>
      </c>
      <c r="H142">
        <v>5.8397199999999998</v>
      </c>
      <c r="I142">
        <v>6.2466939999999997</v>
      </c>
      <c r="J142">
        <v>1.7535353099696199E-64</v>
      </c>
      <c r="K142">
        <v>-1.9438381129670901</v>
      </c>
      <c r="L142" t="s">
        <v>191</v>
      </c>
    </row>
    <row r="143" spans="1:12" x14ac:dyDescent="0.25">
      <c r="A143" t="s">
        <v>408</v>
      </c>
      <c r="B143" t="s">
        <v>313</v>
      </c>
      <c r="C143" t="s">
        <v>314</v>
      </c>
      <c r="D143">
        <v>12.693676</v>
      </c>
      <c r="E143">
        <v>14.062799999999999</v>
      </c>
      <c r="F143">
        <v>14.575462</v>
      </c>
      <c r="G143">
        <v>2.9984320000000002</v>
      </c>
      <c r="H143">
        <v>3.3597920000000001</v>
      </c>
      <c r="I143">
        <v>3.2806899999999999</v>
      </c>
      <c r="J143">
        <v>4.5814155595122798E-29</v>
      </c>
      <c r="K143">
        <v>-1.85128954311201</v>
      </c>
      <c r="L143" t="s">
        <v>191</v>
      </c>
    </row>
    <row r="144" spans="1:12" x14ac:dyDescent="0.25">
      <c r="A144" t="s">
        <v>249</v>
      </c>
      <c r="B144" t="s">
        <v>51</v>
      </c>
      <c r="C144" t="s">
        <v>250</v>
      </c>
      <c r="D144">
        <v>6.3795960000000003</v>
      </c>
      <c r="E144">
        <v>5.8088499999999996</v>
      </c>
      <c r="F144">
        <v>6.6254960000000001</v>
      </c>
      <c r="G144">
        <v>1.624139</v>
      </c>
      <c r="H144">
        <v>1.5103530000000001</v>
      </c>
      <c r="I144">
        <v>1.307436</v>
      </c>
      <c r="J144">
        <v>2.17295101004498E-16</v>
      </c>
      <c r="K144">
        <v>-1.8282568034680799</v>
      </c>
      <c r="L144" t="s">
        <v>191</v>
      </c>
    </row>
    <row r="145" spans="1:12" x14ac:dyDescent="0.25">
      <c r="A145" t="s">
        <v>255</v>
      </c>
      <c r="B145" t="s">
        <v>51</v>
      </c>
      <c r="C145" t="s">
        <v>245</v>
      </c>
      <c r="D145">
        <v>20.626235999999999</v>
      </c>
      <c r="E145">
        <v>18.842739000000002</v>
      </c>
      <c r="F145">
        <v>18.036375</v>
      </c>
      <c r="G145">
        <v>4.6116380000000001</v>
      </c>
      <c r="H145">
        <v>4.4939369999999998</v>
      </c>
      <c r="I145">
        <v>4.6116109999999999</v>
      </c>
      <c r="J145">
        <v>1.4880366118560999E-37</v>
      </c>
      <c r="K145">
        <v>-1.8140608069812501</v>
      </c>
      <c r="L145" t="s">
        <v>191</v>
      </c>
    </row>
    <row r="146" spans="1:12" x14ac:dyDescent="0.25">
      <c r="A146" t="s">
        <v>273</v>
      </c>
      <c r="B146" t="s">
        <v>263</v>
      </c>
      <c r="C146" t="s">
        <v>409</v>
      </c>
      <c r="D146">
        <v>1.4464129999999999</v>
      </c>
      <c r="E146">
        <v>1.1781090000000001</v>
      </c>
      <c r="F146">
        <v>1.053947</v>
      </c>
      <c r="G146">
        <v>0.36404399999999998</v>
      </c>
      <c r="H146">
        <v>0.37935000000000002</v>
      </c>
      <c r="I146">
        <v>0.12121899999999999</v>
      </c>
      <c r="J146">
        <v>1.59408048194391E-7</v>
      </c>
      <c r="K146">
        <v>-1.8065032185552099</v>
      </c>
      <c r="L146" t="s">
        <v>191</v>
      </c>
    </row>
    <row r="147" spans="1:12" x14ac:dyDescent="0.25">
      <c r="A147" t="s">
        <v>277</v>
      </c>
      <c r="B147" t="s">
        <v>134</v>
      </c>
      <c r="C147" t="s">
        <v>135</v>
      </c>
      <c r="D147">
        <v>26.080635999999998</v>
      </c>
      <c r="E147">
        <v>27.010497000000001</v>
      </c>
      <c r="F147">
        <v>29.356760000000001</v>
      </c>
      <c r="G147">
        <v>6.6922959999999998</v>
      </c>
      <c r="H147">
        <v>6.9693059999999996</v>
      </c>
      <c r="I147">
        <v>6.0835140000000001</v>
      </c>
      <c r="J147">
        <v>2.8248707725656802E-25</v>
      </c>
      <c r="K147">
        <v>-1.79976052711265</v>
      </c>
      <c r="L147" t="s">
        <v>191</v>
      </c>
    </row>
    <row r="148" spans="1:12" x14ac:dyDescent="0.25">
      <c r="A148" t="s">
        <v>309</v>
      </c>
      <c r="B148" t="s">
        <v>104</v>
      </c>
      <c r="C148" t="s">
        <v>310</v>
      </c>
      <c r="D148">
        <v>29.125181000000001</v>
      </c>
      <c r="E148">
        <v>29.448851000000001</v>
      </c>
      <c r="F148">
        <v>28.720119</v>
      </c>
      <c r="G148">
        <v>6.5308789999999997</v>
      </c>
      <c r="H148">
        <v>7.5005750000000004</v>
      </c>
      <c r="I148">
        <v>7.4268359999999998</v>
      </c>
      <c r="J148">
        <v>3.3562617826846998E-53</v>
      </c>
      <c r="K148">
        <v>-1.7718238560952999</v>
      </c>
      <c r="L148" t="s">
        <v>191</v>
      </c>
    </row>
    <row r="149" spans="1:12" x14ac:dyDescent="0.25">
      <c r="A149" t="s">
        <v>262</v>
      </c>
      <c r="B149" t="s">
        <v>263</v>
      </c>
      <c r="C149" t="s">
        <v>264</v>
      </c>
      <c r="D149">
        <v>8.8547890000000002</v>
      </c>
      <c r="E149">
        <v>9.1355280000000008</v>
      </c>
      <c r="F149">
        <v>8.6713039999999992</v>
      </c>
      <c r="G149">
        <v>2.150312</v>
      </c>
      <c r="H149">
        <v>2.8139789999999998</v>
      </c>
      <c r="I149">
        <v>2.6888380000000001</v>
      </c>
      <c r="J149">
        <v>1.1945006107561001E-19</v>
      </c>
      <c r="K149">
        <v>-1.75417457960707</v>
      </c>
      <c r="L149" t="s">
        <v>191</v>
      </c>
    </row>
    <row r="150" spans="1:12" x14ac:dyDescent="0.25">
      <c r="A150" t="s">
        <v>294</v>
      </c>
      <c r="B150" t="s">
        <v>225</v>
      </c>
      <c r="C150" t="s">
        <v>266</v>
      </c>
      <c r="D150">
        <v>18.064685999999998</v>
      </c>
      <c r="E150">
        <v>17.408142000000002</v>
      </c>
      <c r="F150">
        <v>18.363102999999999</v>
      </c>
      <c r="G150">
        <v>4.0583879999999999</v>
      </c>
      <c r="H150">
        <v>5.270384</v>
      </c>
      <c r="I150">
        <v>4.9332640000000003</v>
      </c>
      <c r="J150">
        <v>4.2663398650731798E-30</v>
      </c>
      <c r="K150">
        <v>-1.65955262856053</v>
      </c>
      <c r="L150" t="s">
        <v>191</v>
      </c>
    </row>
    <row r="151" spans="1:12" x14ac:dyDescent="0.25">
      <c r="A151" t="s">
        <v>283</v>
      </c>
      <c r="B151" t="s">
        <v>22</v>
      </c>
      <c r="C151" t="s">
        <v>284</v>
      </c>
      <c r="D151">
        <v>10.22756</v>
      </c>
      <c r="E151">
        <v>9.7163520000000005</v>
      </c>
      <c r="F151">
        <v>8.4182810000000003</v>
      </c>
      <c r="G151">
        <v>2.677505</v>
      </c>
      <c r="H151">
        <v>2.6974969999999998</v>
      </c>
      <c r="I151">
        <v>2.1784159999999999</v>
      </c>
      <c r="J151">
        <v>2.5798104128134501E-12</v>
      </c>
      <c r="K151">
        <v>-1.65223842173435</v>
      </c>
      <c r="L151" t="s">
        <v>191</v>
      </c>
    </row>
    <row r="152" spans="1:12" x14ac:dyDescent="0.25">
      <c r="A152" t="s">
        <v>410</v>
      </c>
      <c r="B152" t="s">
        <v>411</v>
      </c>
      <c r="C152" t="s">
        <v>412</v>
      </c>
      <c r="D152">
        <v>11.011898</v>
      </c>
      <c r="E152">
        <v>12.517015000000001</v>
      </c>
      <c r="F152">
        <v>13.2278</v>
      </c>
      <c r="G152">
        <v>3.3976769999999998</v>
      </c>
      <c r="H152">
        <v>3.1797080000000002</v>
      </c>
      <c r="I152">
        <v>3.2301000000000002</v>
      </c>
      <c r="J152">
        <v>3.9564178777180598E-28</v>
      </c>
      <c r="K152">
        <v>-1.6515786481802901</v>
      </c>
      <c r="L152" t="s">
        <v>191</v>
      </c>
    </row>
    <row r="153" spans="1:12" x14ac:dyDescent="0.25">
      <c r="A153" t="s">
        <v>300</v>
      </c>
      <c r="B153" t="s">
        <v>198</v>
      </c>
      <c r="C153" t="s">
        <v>199</v>
      </c>
      <c r="D153">
        <v>37.37088</v>
      </c>
      <c r="E153">
        <v>40.257019999999997</v>
      </c>
      <c r="F153">
        <v>30.124995999999999</v>
      </c>
      <c r="G153">
        <v>10.056288</v>
      </c>
      <c r="H153">
        <v>9.9624539999999993</v>
      </c>
      <c r="I153">
        <v>10.361470000000001</v>
      </c>
      <c r="J153">
        <v>2.8434813240841201E-46</v>
      </c>
      <c r="K153">
        <v>-1.6344180693699999</v>
      </c>
      <c r="L153" t="s">
        <v>191</v>
      </c>
    </row>
    <row r="154" spans="1:12" x14ac:dyDescent="0.25">
      <c r="A154" t="s">
        <v>413</v>
      </c>
      <c r="B154" t="s">
        <v>68</v>
      </c>
      <c r="C154" t="s">
        <v>414</v>
      </c>
      <c r="D154">
        <v>2.2633260000000002</v>
      </c>
      <c r="E154">
        <v>1.6204069999999999</v>
      </c>
      <c r="F154">
        <v>1.8532999999999999</v>
      </c>
      <c r="G154">
        <v>0.28544700000000001</v>
      </c>
      <c r="H154">
        <v>0.66615199999999997</v>
      </c>
      <c r="I154">
        <v>0.53379100000000002</v>
      </c>
      <c r="J154">
        <v>4.6469268197486902E-6</v>
      </c>
      <c r="K154">
        <v>-1.58664219726111</v>
      </c>
      <c r="L154" t="s">
        <v>191</v>
      </c>
    </row>
    <row r="155" spans="1:12" x14ac:dyDescent="0.25">
      <c r="A155" t="s">
        <v>251</v>
      </c>
      <c r="B155" t="s">
        <v>134</v>
      </c>
      <c r="C155" t="s">
        <v>252</v>
      </c>
      <c r="D155">
        <v>5.0173430000000003</v>
      </c>
      <c r="E155">
        <v>4.0418180000000001</v>
      </c>
      <c r="F155">
        <v>5.3373780000000002</v>
      </c>
      <c r="G155">
        <v>1.449811</v>
      </c>
      <c r="H155">
        <v>1.354738</v>
      </c>
      <c r="I155">
        <v>1.210682</v>
      </c>
      <c r="J155">
        <v>4.6927245526101599E-7</v>
      </c>
      <c r="K155">
        <v>-1.57808363038618</v>
      </c>
      <c r="L155" t="s">
        <v>191</v>
      </c>
    </row>
    <row r="156" spans="1:12" x14ac:dyDescent="0.25">
      <c r="A156" t="s">
        <v>415</v>
      </c>
      <c r="B156" t="s">
        <v>416</v>
      </c>
      <c r="C156" t="s">
        <v>412</v>
      </c>
      <c r="D156">
        <v>44.939056000000001</v>
      </c>
      <c r="E156">
        <v>44.844746000000001</v>
      </c>
      <c r="F156">
        <v>43.750275000000002</v>
      </c>
      <c r="G156">
        <v>13.337811</v>
      </c>
      <c r="H156">
        <v>12.618181</v>
      </c>
      <c r="I156">
        <v>13.046882</v>
      </c>
      <c r="J156">
        <v>1.2333858338544601E-54</v>
      </c>
      <c r="K156">
        <v>-1.5228737484244701</v>
      </c>
      <c r="L156" t="s">
        <v>191</v>
      </c>
    </row>
    <row r="157" spans="1:12" x14ac:dyDescent="0.25">
      <c r="A157" t="s">
        <v>244</v>
      </c>
      <c r="B157" t="s">
        <v>51</v>
      </c>
      <c r="C157" t="s">
        <v>245</v>
      </c>
      <c r="D157">
        <v>13.17291</v>
      </c>
      <c r="E157">
        <v>12.691582</v>
      </c>
      <c r="F157">
        <v>12.836162</v>
      </c>
      <c r="G157">
        <v>3.7611829999999999</v>
      </c>
      <c r="H157">
        <v>3.6363590000000001</v>
      </c>
      <c r="I157">
        <v>3.7132930000000002</v>
      </c>
      <c r="J157">
        <v>1.4623754446789101E-21</v>
      </c>
      <c r="K157">
        <v>-1.4973700068227001</v>
      </c>
      <c r="L157" t="s">
        <v>191</v>
      </c>
    </row>
    <row r="158" spans="1:12" x14ac:dyDescent="0.25">
      <c r="A158" t="s">
        <v>417</v>
      </c>
      <c r="B158" t="s">
        <v>418</v>
      </c>
      <c r="C158" t="s">
        <v>419</v>
      </c>
      <c r="D158">
        <v>35.463585000000002</v>
      </c>
      <c r="E158">
        <v>36.51952</v>
      </c>
      <c r="F158">
        <v>35.037745999999999</v>
      </c>
      <c r="G158">
        <v>10.845516999999999</v>
      </c>
      <c r="H158">
        <v>10.41428</v>
      </c>
      <c r="I158">
        <v>10.765216000000001</v>
      </c>
      <c r="J158">
        <v>3.61130290075648E-53</v>
      </c>
      <c r="K158">
        <v>-1.4880679078110901</v>
      </c>
      <c r="L158" t="s">
        <v>191</v>
      </c>
    </row>
    <row r="159" spans="1:12" x14ac:dyDescent="0.25">
      <c r="A159" t="s">
        <v>420</v>
      </c>
      <c r="B159" t="s">
        <v>313</v>
      </c>
      <c r="C159" t="s">
        <v>223</v>
      </c>
      <c r="D159">
        <v>41.903204000000002</v>
      </c>
      <c r="E159">
        <v>44.994886999999999</v>
      </c>
      <c r="F159">
        <v>47.413505000000001</v>
      </c>
      <c r="G159">
        <v>13.743740000000001</v>
      </c>
      <c r="H159">
        <v>14.188438</v>
      </c>
      <c r="I159">
        <v>13.483204000000001</v>
      </c>
      <c r="J159">
        <v>1.8995305238230501E-46</v>
      </c>
      <c r="K159">
        <v>-1.4654628219947201</v>
      </c>
      <c r="L159" t="s">
        <v>191</v>
      </c>
    </row>
    <row r="160" spans="1:12" x14ac:dyDescent="0.25">
      <c r="A160" t="s">
        <v>325</v>
      </c>
      <c r="B160" t="s">
        <v>326</v>
      </c>
      <c r="C160" t="s">
        <v>327</v>
      </c>
      <c r="D160">
        <v>15.921675</v>
      </c>
      <c r="E160">
        <v>14.812802</v>
      </c>
      <c r="F160">
        <v>15.025064</v>
      </c>
      <c r="G160">
        <v>4.7232849999999997</v>
      </c>
      <c r="H160">
        <v>4.6499920000000001</v>
      </c>
      <c r="I160">
        <v>4.6284330000000002</v>
      </c>
      <c r="J160">
        <v>6.9434811778589594E-26</v>
      </c>
      <c r="K160">
        <v>-1.4547670251482501</v>
      </c>
      <c r="L160" t="s">
        <v>191</v>
      </c>
    </row>
    <row r="161" spans="1:12" x14ac:dyDescent="0.25">
      <c r="A161" t="s">
        <v>291</v>
      </c>
      <c r="B161" t="s">
        <v>292</v>
      </c>
      <c r="C161" t="s">
        <v>293</v>
      </c>
      <c r="D161">
        <v>12.360154</v>
      </c>
      <c r="E161">
        <v>11.264291</v>
      </c>
      <c r="F161">
        <v>11.434628999999999</v>
      </c>
      <c r="G161">
        <v>3.7355290000000001</v>
      </c>
      <c r="H161">
        <v>3.2162890000000002</v>
      </c>
      <c r="I161">
        <v>3.809828</v>
      </c>
      <c r="J161">
        <v>2.4597436616081299E-35</v>
      </c>
      <c r="K161">
        <v>-1.45055956660243</v>
      </c>
      <c r="L161" t="s">
        <v>191</v>
      </c>
    </row>
    <row r="162" spans="1:12" x14ac:dyDescent="0.25">
      <c r="A162" t="s">
        <v>421</v>
      </c>
      <c r="B162" t="s">
        <v>17</v>
      </c>
      <c r="C162" t="s">
        <v>422</v>
      </c>
      <c r="D162">
        <v>4.7843710000000002</v>
      </c>
      <c r="E162">
        <v>4.0025630000000003</v>
      </c>
      <c r="F162">
        <v>5.0009670000000002</v>
      </c>
      <c r="G162">
        <v>1.1750860000000001</v>
      </c>
      <c r="H162">
        <v>1.076702</v>
      </c>
      <c r="I162">
        <v>2.052216</v>
      </c>
      <c r="J162">
        <v>5.7121127597440601E-6</v>
      </c>
      <c r="K162">
        <v>-1.41958803286965</v>
      </c>
      <c r="L162" t="s">
        <v>191</v>
      </c>
    </row>
    <row r="163" spans="1:12" x14ac:dyDescent="0.25">
      <c r="A163" t="s">
        <v>305</v>
      </c>
      <c r="B163" t="s">
        <v>109</v>
      </c>
      <c r="C163" t="s">
        <v>306</v>
      </c>
      <c r="D163">
        <v>8.5189140000000005</v>
      </c>
      <c r="E163">
        <v>9.1305569999999996</v>
      </c>
      <c r="F163">
        <v>8.5363889999999998</v>
      </c>
      <c r="G163">
        <v>2.5006119999999998</v>
      </c>
      <c r="H163">
        <v>1.893168</v>
      </c>
      <c r="I163">
        <v>2.5641419999999999</v>
      </c>
      <c r="J163">
        <v>7.4737834039704206E-14</v>
      </c>
      <c r="K163">
        <v>-1.3869853511333901</v>
      </c>
      <c r="L163" t="s">
        <v>191</v>
      </c>
    </row>
    <row r="164" spans="1:12" x14ac:dyDescent="0.25">
      <c r="A164" t="s">
        <v>323</v>
      </c>
      <c r="B164" t="s">
        <v>319</v>
      </c>
      <c r="C164" t="s">
        <v>320</v>
      </c>
      <c r="D164">
        <v>126.640672</v>
      </c>
      <c r="E164">
        <v>126.77140900000001</v>
      </c>
      <c r="F164">
        <v>125.538696</v>
      </c>
      <c r="G164">
        <v>39.541679999999999</v>
      </c>
      <c r="H164">
        <v>38.808397999999997</v>
      </c>
      <c r="I164">
        <v>42.768690999999997</v>
      </c>
      <c r="J164">
        <v>3.9052347774639396E-46</v>
      </c>
      <c r="K164">
        <v>-1.37974137317432</v>
      </c>
      <c r="L164" t="s">
        <v>191</v>
      </c>
    </row>
    <row r="165" spans="1:12" x14ac:dyDescent="0.25">
      <c r="A165" t="s">
        <v>343</v>
      </c>
      <c r="B165" t="s">
        <v>158</v>
      </c>
      <c r="C165" t="s">
        <v>159</v>
      </c>
      <c r="D165">
        <v>1.8600840000000001</v>
      </c>
      <c r="E165">
        <v>1.579196</v>
      </c>
      <c r="F165">
        <v>1.550646</v>
      </c>
      <c r="G165">
        <v>0.48589399999999999</v>
      </c>
      <c r="H165">
        <v>0.497672</v>
      </c>
      <c r="I165">
        <v>0.64131000000000005</v>
      </c>
      <c r="J165">
        <v>3.0929918198912297E-5</v>
      </c>
      <c r="K165">
        <v>-1.3578300420589899</v>
      </c>
      <c r="L165" t="s">
        <v>191</v>
      </c>
    </row>
    <row r="166" spans="1:12" x14ac:dyDescent="0.25">
      <c r="A166" t="s">
        <v>423</v>
      </c>
      <c r="B166" t="s">
        <v>22</v>
      </c>
      <c r="C166" t="s">
        <v>193</v>
      </c>
      <c r="D166">
        <v>19.479526</v>
      </c>
      <c r="E166">
        <v>17.686161999999999</v>
      </c>
      <c r="F166">
        <v>19.133196999999999</v>
      </c>
      <c r="G166">
        <v>4.4932920000000003</v>
      </c>
      <c r="H166">
        <v>4.85541</v>
      </c>
      <c r="I166">
        <v>4.6853800000000003</v>
      </c>
      <c r="J166">
        <v>2.3268792922585399E-18</v>
      </c>
      <c r="K166">
        <v>-1.3454042949464</v>
      </c>
      <c r="L166" t="s">
        <v>191</v>
      </c>
    </row>
    <row r="167" spans="1:12" x14ac:dyDescent="0.25">
      <c r="A167" t="s">
        <v>332</v>
      </c>
      <c r="B167" t="s">
        <v>263</v>
      </c>
      <c r="C167" t="s">
        <v>333</v>
      </c>
      <c r="D167">
        <v>35.346708999999997</v>
      </c>
      <c r="E167">
        <v>45.975271999999997</v>
      </c>
      <c r="F167">
        <v>43.942833</v>
      </c>
      <c r="G167">
        <v>15.541409</v>
      </c>
      <c r="H167">
        <v>11.744422999999999</v>
      </c>
      <c r="I167">
        <v>14.422955999999999</v>
      </c>
      <c r="J167">
        <v>1.3290627134711899E-14</v>
      </c>
      <c r="K167">
        <v>-1.33767899111505</v>
      </c>
      <c r="L167" t="s">
        <v>191</v>
      </c>
    </row>
    <row r="168" spans="1:12" x14ac:dyDescent="0.25">
      <c r="A168" t="s">
        <v>424</v>
      </c>
      <c r="B168" t="s">
        <v>68</v>
      </c>
      <c r="C168" t="s">
        <v>147</v>
      </c>
      <c r="D168">
        <v>16.828672000000001</v>
      </c>
      <c r="E168">
        <v>17.714352000000002</v>
      </c>
      <c r="F168">
        <v>19.372790999999999</v>
      </c>
      <c r="G168">
        <v>6.1531960000000003</v>
      </c>
      <c r="H168">
        <v>6.4457789999999999</v>
      </c>
      <c r="I168">
        <v>5.458882</v>
      </c>
      <c r="J168">
        <v>7.2026516113817602E-14</v>
      </c>
      <c r="K168">
        <v>-1.3252028267251299</v>
      </c>
      <c r="L168" t="s">
        <v>191</v>
      </c>
    </row>
    <row r="169" spans="1:12" x14ac:dyDescent="0.25">
      <c r="A169" t="s">
        <v>425</v>
      </c>
      <c r="B169" t="s">
        <v>319</v>
      </c>
      <c r="C169" t="s">
        <v>426</v>
      </c>
      <c r="D169">
        <v>21.383631000000001</v>
      </c>
      <c r="E169">
        <v>23.171347000000001</v>
      </c>
      <c r="F169">
        <v>25.696365</v>
      </c>
      <c r="G169">
        <v>7.3782350000000001</v>
      </c>
      <c r="H169">
        <v>8.0649569999999997</v>
      </c>
      <c r="I169">
        <v>8.236739</v>
      </c>
      <c r="J169">
        <v>8.964438001412E-20</v>
      </c>
      <c r="K169">
        <v>-1.31556681716798</v>
      </c>
      <c r="L169" t="s">
        <v>191</v>
      </c>
    </row>
    <row r="170" spans="1:12" x14ac:dyDescent="0.25">
      <c r="A170" t="s">
        <v>335</v>
      </c>
      <c r="B170" t="s">
        <v>42</v>
      </c>
      <c r="C170" t="s">
        <v>336</v>
      </c>
      <c r="D170">
        <v>18.027321000000001</v>
      </c>
      <c r="E170">
        <v>17.582312000000002</v>
      </c>
      <c r="F170">
        <v>16.922512000000001</v>
      </c>
      <c r="G170">
        <v>5.8237040000000002</v>
      </c>
      <c r="H170">
        <v>6.0294569999999998</v>
      </c>
      <c r="I170">
        <v>6.0853359999999999</v>
      </c>
      <c r="J170">
        <v>1.3690474354013801E-21</v>
      </c>
      <c r="K170">
        <v>-1.29713252236428</v>
      </c>
      <c r="L170" t="s">
        <v>191</v>
      </c>
    </row>
    <row r="171" spans="1:12" x14ac:dyDescent="0.25">
      <c r="A171" t="s">
        <v>427</v>
      </c>
      <c r="B171" t="s">
        <v>109</v>
      </c>
      <c r="C171" t="s">
        <v>306</v>
      </c>
      <c r="D171">
        <v>55.120156000000001</v>
      </c>
      <c r="E171">
        <v>55.463514000000004</v>
      </c>
      <c r="F171">
        <v>56.814416000000001</v>
      </c>
      <c r="G171">
        <v>19.747945000000001</v>
      </c>
      <c r="H171">
        <v>18.154319000000001</v>
      </c>
      <c r="I171">
        <v>19.978404999999999</v>
      </c>
      <c r="J171">
        <v>1.5471440580526902E-36</v>
      </c>
      <c r="K171">
        <v>-1.29620594834773</v>
      </c>
      <c r="L171" t="s">
        <v>191</v>
      </c>
    </row>
    <row r="172" spans="1:12" x14ac:dyDescent="0.25">
      <c r="A172" t="s">
        <v>337</v>
      </c>
      <c r="B172" t="s">
        <v>51</v>
      </c>
      <c r="C172" t="s">
        <v>52</v>
      </c>
      <c r="D172">
        <v>21.772189999999998</v>
      </c>
      <c r="E172">
        <v>20.767075999999999</v>
      </c>
      <c r="F172">
        <v>20.112503</v>
      </c>
      <c r="G172">
        <v>6.764081</v>
      </c>
      <c r="H172">
        <v>7.2987070000000003</v>
      </c>
      <c r="I172">
        <v>7.3809800000000001</v>
      </c>
      <c r="J172">
        <v>1.1314664680907699E-22</v>
      </c>
      <c r="K172">
        <v>-1.2935053160241501</v>
      </c>
      <c r="L172" t="s">
        <v>191</v>
      </c>
    </row>
    <row r="173" spans="1:12" x14ac:dyDescent="0.25">
      <c r="A173" t="s">
        <v>341</v>
      </c>
      <c r="B173" t="s">
        <v>241</v>
      </c>
      <c r="C173" t="s">
        <v>342</v>
      </c>
      <c r="D173">
        <v>18.863388</v>
      </c>
      <c r="E173">
        <v>19.806612000000001</v>
      </c>
      <c r="F173">
        <v>19.232530000000001</v>
      </c>
      <c r="G173">
        <v>5.2976520000000002</v>
      </c>
      <c r="H173">
        <v>6.5607689999999996</v>
      </c>
      <c r="I173">
        <v>7.0625619999999998</v>
      </c>
      <c r="J173">
        <v>6.8683148587990503E-17</v>
      </c>
      <c r="K173">
        <v>-1.2811637428056399</v>
      </c>
      <c r="L173" t="s">
        <v>191</v>
      </c>
    </row>
    <row r="174" spans="1:12" x14ac:dyDescent="0.25">
      <c r="A174" t="s">
        <v>428</v>
      </c>
      <c r="B174" t="s">
        <v>17</v>
      </c>
      <c r="C174" t="s">
        <v>18</v>
      </c>
      <c r="D174">
        <v>13.783322999999999</v>
      </c>
      <c r="E174">
        <v>13.305256999999999</v>
      </c>
      <c r="F174">
        <v>12.563298</v>
      </c>
      <c r="G174">
        <v>5.1392199999999999</v>
      </c>
      <c r="H174">
        <v>4.7541060000000002</v>
      </c>
      <c r="I174">
        <v>3.767658</v>
      </c>
      <c r="J174">
        <v>8.9726029358202403E-8</v>
      </c>
      <c r="K174">
        <v>-1.28062483415243</v>
      </c>
      <c r="L174" t="s">
        <v>191</v>
      </c>
    </row>
    <row r="175" spans="1:12" x14ac:dyDescent="0.25">
      <c r="A175" t="s">
        <v>429</v>
      </c>
      <c r="B175" t="s">
        <v>42</v>
      </c>
      <c r="C175" t="s">
        <v>430</v>
      </c>
      <c r="D175">
        <v>14.614606999999999</v>
      </c>
      <c r="E175">
        <v>15.896163</v>
      </c>
      <c r="F175">
        <v>14.915706999999999</v>
      </c>
      <c r="G175">
        <v>5.4757230000000003</v>
      </c>
      <c r="H175">
        <v>4.6770769999999997</v>
      </c>
      <c r="I175">
        <v>5.1703729999999997</v>
      </c>
      <c r="J175">
        <v>4.3779845250745801E-23</v>
      </c>
      <c r="K175">
        <v>-1.2787413699499399</v>
      </c>
      <c r="L175" t="s">
        <v>191</v>
      </c>
    </row>
    <row r="176" spans="1:12" x14ac:dyDescent="0.25">
      <c r="A176" t="s">
        <v>286</v>
      </c>
      <c r="B176" t="s">
        <v>42</v>
      </c>
      <c r="C176" t="s">
        <v>287</v>
      </c>
      <c r="D176">
        <v>2.2801990000000001</v>
      </c>
      <c r="E176">
        <v>1.7497389999999999</v>
      </c>
      <c r="F176">
        <v>1.6245620000000001</v>
      </c>
      <c r="G176">
        <v>0.66946600000000001</v>
      </c>
      <c r="H176">
        <v>0.51256900000000005</v>
      </c>
      <c r="I176">
        <v>0.76602000000000003</v>
      </c>
      <c r="J176">
        <v>1.23685128265926E-5</v>
      </c>
      <c r="K176">
        <v>-1.27736191952433</v>
      </c>
      <c r="L176" t="s">
        <v>191</v>
      </c>
    </row>
    <row r="177" spans="1:12" x14ac:dyDescent="0.25">
      <c r="A177" t="s">
        <v>431</v>
      </c>
      <c r="B177" t="s">
        <v>432</v>
      </c>
      <c r="C177" t="s">
        <v>433</v>
      </c>
      <c r="D177">
        <v>16.322793999999998</v>
      </c>
      <c r="E177">
        <v>19.149338</v>
      </c>
      <c r="F177">
        <v>18.897832999999999</v>
      </c>
      <c r="G177">
        <v>6.0204820000000003</v>
      </c>
      <c r="H177">
        <v>6.9597559999999996</v>
      </c>
      <c r="I177">
        <v>5.9080339999999998</v>
      </c>
      <c r="J177">
        <v>9.85463987823238E-15</v>
      </c>
      <c r="K177">
        <v>-1.27163917469021</v>
      </c>
      <c r="L177" t="s">
        <v>191</v>
      </c>
    </row>
    <row r="178" spans="1:12" x14ac:dyDescent="0.25">
      <c r="A178" t="s">
        <v>434</v>
      </c>
      <c r="B178" t="s">
        <v>435</v>
      </c>
      <c r="C178" t="s">
        <v>436</v>
      </c>
      <c r="D178">
        <v>14.150729999999999</v>
      </c>
      <c r="E178">
        <v>13.776218</v>
      </c>
      <c r="F178">
        <v>14.954648000000001</v>
      </c>
      <c r="G178">
        <v>4.7103469999999996</v>
      </c>
      <c r="H178">
        <v>4.9519510000000002</v>
      </c>
      <c r="I178">
        <v>5.3442410000000002</v>
      </c>
      <c r="J178">
        <v>2.61992410434157E-23</v>
      </c>
      <c r="K178">
        <v>-1.2616777338513301</v>
      </c>
      <c r="L178" t="s">
        <v>191</v>
      </c>
    </row>
    <row r="179" spans="1:12" x14ac:dyDescent="0.25">
      <c r="A179" t="s">
        <v>239</v>
      </c>
      <c r="B179" t="s">
        <v>22</v>
      </c>
      <c r="C179" t="s">
        <v>230</v>
      </c>
      <c r="D179">
        <v>5.4719030000000002</v>
      </c>
      <c r="E179">
        <v>3.9647760000000001</v>
      </c>
      <c r="F179">
        <v>4.3359639999999997</v>
      </c>
      <c r="G179">
        <v>1.342066</v>
      </c>
      <c r="H179">
        <v>2.052397</v>
      </c>
      <c r="I179">
        <v>1.4410069999999999</v>
      </c>
      <c r="J179">
        <v>7.1259567760058196E-5</v>
      </c>
      <c r="K179">
        <v>-1.2538774478082599</v>
      </c>
      <c r="L179" t="s">
        <v>191</v>
      </c>
    </row>
    <row r="180" spans="1:12" x14ac:dyDescent="0.25">
      <c r="A180" t="s">
        <v>437</v>
      </c>
      <c r="B180" t="s">
        <v>112</v>
      </c>
      <c r="C180" t="s">
        <v>438</v>
      </c>
      <c r="D180">
        <v>176.88130200000001</v>
      </c>
      <c r="E180">
        <v>188.05239900000001</v>
      </c>
      <c r="F180">
        <v>184.53834499999999</v>
      </c>
      <c r="G180">
        <v>63.508671</v>
      </c>
      <c r="H180">
        <v>64.006850999999997</v>
      </c>
      <c r="I180">
        <v>67.547791000000004</v>
      </c>
      <c r="J180">
        <v>4.4357686957497303E-36</v>
      </c>
      <c r="K180">
        <v>-1.2418774287410299</v>
      </c>
      <c r="L180" t="s">
        <v>191</v>
      </c>
    </row>
    <row r="181" spans="1:12" x14ac:dyDescent="0.25">
      <c r="A181" t="s">
        <v>268</v>
      </c>
      <c r="B181" t="s">
        <v>117</v>
      </c>
      <c r="C181" t="s">
        <v>269</v>
      </c>
      <c r="D181">
        <v>3.6427239999999999</v>
      </c>
      <c r="E181">
        <v>3.2540589999999998</v>
      </c>
      <c r="F181">
        <v>2.8342930000000002</v>
      </c>
      <c r="G181">
        <v>0.81650999999999996</v>
      </c>
      <c r="H181">
        <v>1.354258</v>
      </c>
      <c r="I181">
        <v>1.2755300000000001</v>
      </c>
      <c r="J181">
        <v>5.18556229151168E-7</v>
      </c>
      <c r="K181">
        <v>-1.23936768181933</v>
      </c>
      <c r="L181" t="s">
        <v>191</v>
      </c>
    </row>
    <row r="182" spans="1:12" x14ac:dyDescent="0.25">
      <c r="A182" t="s">
        <v>439</v>
      </c>
      <c r="B182" t="s">
        <v>54</v>
      </c>
      <c r="C182" t="s">
        <v>440</v>
      </c>
      <c r="D182">
        <v>1.377148</v>
      </c>
      <c r="E182">
        <v>1.0308729999999999</v>
      </c>
      <c r="F182">
        <v>1.9280740000000001</v>
      </c>
      <c r="G182">
        <v>0.180751</v>
      </c>
      <c r="H182">
        <v>0.23272799999999999</v>
      </c>
      <c r="I182">
        <v>0.35605799999999999</v>
      </c>
      <c r="J182">
        <v>4.1240295176837999E-3</v>
      </c>
      <c r="K182">
        <v>-1.23255905190749</v>
      </c>
      <c r="L182" t="s">
        <v>191</v>
      </c>
    </row>
    <row r="183" spans="1:12" x14ac:dyDescent="0.25">
      <c r="A183" t="s">
        <v>441</v>
      </c>
      <c r="B183" t="s">
        <v>313</v>
      </c>
      <c r="C183" t="s">
        <v>433</v>
      </c>
      <c r="D183">
        <v>9.9472090000000009</v>
      </c>
      <c r="E183">
        <v>11.152009</v>
      </c>
      <c r="F183">
        <v>11.884150999999999</v>
      </c>
      <c r="G183">
        <v>4.1686230000000002</v>
      </c>
      <c r="H183">
        <v>3.6335359999999999</v>
      </c>
      <c r="I183">
        <v>3.977948</v>
      </c>
      <c r="J183">
        <v>1.7945676434149999E-8</v>
      </c>
      <c r="K183">
        <v>-1.2302503380974901</v>
      </c>
      <c r="L183" t="s">
        <v>191</v>
      </c>
    </row>
    <row r="184" spans="1:12" x14ac:dyDescent="0.25">
      <c r="A184" t="s">
        <v>321</v>
      </c>
      <c r="B184" t="s">
        <v>225</v>
      </c>
      <c r="C184" t="s">
        <v>322</v>
      </c>
      <c r="D184">
        <v>3.6046960000000001</v>
      </c>
      <c r="E184">
        <v>5.1524359999999998</v>
      </c>
      <c r="F184">
        <v>4.9186069999999997</v>
      </c>
      <c r="G184">
        <v>2.5014530000000001</v>
      </c>
      <c r="H184">
        <v>1.940642</v>
      </c>
      <c r="I184">
        <v>0.997394</v>
      </c>
      <c r="J184">
        <v>9.6354614548900002E-5</v>
      </c>
      <c r="K184">
        <v>-1.2076637483884001</v>
      </c>
      <c r="L184" t="s">
        <v>191</v>
      </c>
    </row>
    <row r="185" spans="1:12" x14ac:dyDescent="0.25">
      <c r="A185" t="s">
        <v>442</v>
      </c>
      <c r="B185" t="s">
        <v>443</v>
      </c>
      <c r="C185" t="s">
        <v>299</v>
      </c>
      <c r="D185">
        <v>20.889202000000001</v>
      </c>
      <c r="E185">
        <v>21.911733999999999</v>
      </c>
      <c r="F185">
        <v>21.600366999999999</v>
      </c>
      <c r="G185">
        <v>7.1595490000000002</v>
      </c>
      <c r="H185">
        <v>8.4699480000000005</v>
      </c>
      <c r="I185">
        <v>7.8360729999999998</v>
      </c>
      <c r="J185">
        <v>7.0546769324729299E-16</v>
      </c>
      <c r="K185">
        <v>-1.2040488486346901</v>
      </c>
      <c r="L185" t="s">
        <v>191</v>
      </c>
    </row>
    <row r="186" spans="1:12" x14ac:dyDescent="0.25">
      <c r="A186" t="s">
        <v>444</v>
      </c>
      <c r="B186" t="s">
        <v>68</v>
      </c>
      <c r="C186" t="s">
        <v>445</v>
      </c>
      <c r="D186">
        <v>6.3116880000000002</v>
      </c>
      <c r="E186">
        <v>8.0678070000000002</v>
      </c>
      <c r="F186">
        <v>6.1209009999999999</v>
      </c>
      <c r="G186">
        <v>1.9751719999999999</v>
      </c>
      <c r="H186">
        <v>2.490103</v>
      </c>
      <c r="I186">
        <v>2.8879540000000001</v>
      </c>
      <c r="J186">
        <v>4.3690928498805297E-6</v>
      </c>
      <c r="K186">
        <v>-1.2036220304180401</v>
      </c>
      <c r="L186" t="s">
        <v>191</v>
      </c>
    </row>
    <row r="187" spans="1:12" x14ac:dyDescent="0.25">
      <c r="A187" t="s">
        <v>446</v>
      </c>
      <c r="B187" t="s">
        <v>158</v>
      </c>
      <c r="C187" t="s">
        <v>447</v>
      </c>
      <c r="D187">
        <v>39.157474999999998</v>
      </c>
      <c r="E187">
        <v>40.267299999999999</v>
      </c>
      <c r="F187">
        <v>40.529204999999997</v>
      </c>
      <c r="G187">
        <v>14.255584000000001</v>
      </c>
      <c r="H187">
        <v>14.670712999999999</v>
      </c>
      <c r="I187">
        <v>14.952726</v>
      </c>
      <c r="J187">
        <v>8.8848797456376593E-31</v>
      </c>
      <c r="K187">
        <v>-1.1986070421020101</v>
      </c>
      <c r="L187" t="s">
        <v>191</v>
      </c>
    </row>
    <row r="188" spans="1:12" x14ac:dyDescent="0.25">
      <c r="A188" t="s">
        <v>358</v>
      </c>
      <c r="B188" t="s">
        <v>247</v>
      </c>
      <c r="C188" t="s">
        <v>259</v>
      </c>
      <c r="D188">
        <v>18.126338000000001</v>
      </c>
      <c r="E188">
        <v>13.514362</v>
      </c>
      <c r="F188">
        <v>15.598903</v>
      </c>
      <c r="G188">
        <v>6.4585359999999996</v>
      </c>
      <c r="H188">
        <v>5.2871240000000004</v>
      </c>
      <c r="I188">
        <v>5.3167819999999999</v>
      </c>
      <c r="J188">
        <v>7.2103094711567899E-12</v>
      </c>
      <c r="K188">
        <v>-1.19399206506917</v>
      </c>
      <c r="L188" t="s">
        <v>191</v>
      </c>
    </row>
    <row r="189" spans="1:12" x14ac:dyDescent="0.25">
      <c r="A189" t="s">
        <v>448</v>
      </c>
      <c r="B189" t="s">
        <v>37</v>
      </c>
      <c r="C189" t="s">
        <v>120</v>
      </c>
      <c r="D189">
        <v>1.0607040000000001</v>
      </c>
      <c r="E189">
        <v>0.89783000000000002</v>
      </c>
      <c r="F189">
        <v>0.85902299999999998</v>
      </c>
      <c r="G189">
        <v>0.41570000000000001</v>
      </c>
      <c r="H189">
        <v>0.29015099999999999</v>
      </c>
      <c r="I189">
        <v>0.33991700000000002</v>
      </c>
      <c r="J189">
        <v>4.30849824184136E-4</v>
      </c>
      <c r="K189">
        <v>-1.1507666583756</v>
      </c>
      <c r="L189" t="s">
        <v>191</v>
      </c>
    </row>
    <row r="190" spans="1:12" x14ac:dyDescent="0.25">
      <c r="A190" t="s">
        <v>449</v>
      </c>
      <c r="B190" t="s">
        <v>275</v>
      </c>
      <c r="C190" t="s">
        <v>276</v>
      </c>
      <c r="D190">
        <v>24.131556</v>
      </c>
      <c r="E190">
        <v>20.269487000000002</v>
      </c>
      <c r="F190">
        <v>23.518146999999999</v>
      </c>
      <c r="G190">
        <v>8.0115219999999994</v>
      </c>
      <c r="H190">
        <v>8.5712989999999998</v>
      </c>
      <c r="I190">
        <v>9.1967599999999994</v>
      </c>
      <c r="J190">
        <v>1.79415713680911E-13</v>
      </c>
      <c r="K190">
        <v>-1.1441339127546299</v>
      </c>
      <c r="L190" t="s">
        <v>191</v>
      </c>
    </row>
    <row r="191" spans="1:12" x14ac:dyDescent="0.25">
      <c r="A191" t="s">
        <v>450</v>
      </c>
      <c r="B191" t="s">
        <v>17</v>
      </c>
      <c r="C191" t="s">
        <v>18</v>
      </c>
      <c r="D191">
        <v>16.127860999999999</v>
      </c>
      <c r="E191">
        <v>20.653901999999999</v>
      </c>
      <c r="F191">
        <v>14.986567000000001</v>
      </c>
      <c r="G191">
        <v>6.2750019999999997</v>
      </c>
      <c r="H191">
        <v>7.7054260000000001</v>
      </c>
      <c r="I191">
        <v>5.8889659999999999</v>
      </c>
      <c r="J191">
        <v>2.9659529075552898E-6</v>
      </c>
      <c r="K191">
        <v>-1.12911587893865</v>
      </c>
      <c r="L191" t="s">
        <v>191</v>
      </c>
    </row>
    <row r="192" spans="1:12" x14ac:dyDescent="0.25">
      <c r="A192" t="s">
        <v>315</v>
      </c>
      <c r="B192" t="s">
        <v>316</v>
      </c>
      <c r="C192" t="s">
        <v>213</v>
      </c>
      <c r="D192">
        <v>4.9028650000000003</v>
      </c>
      <c r="E192">
        <v>5.3030900000000001</v>
      </c>
      <c r="F192">
        <v>5.730664</v>
      </c>
      <c r="G192">
        <v>1.908512</v>
      </c>
      <c r="H192">
        <v>1.9878819999999999</v>
      </c>
      <c r="I192">
        <v>1.871014</v>
      </c>
      <c r="J192">
        <v>3.9759047148832003E-11</v>
      </c>
      <c r="K192">
        <v>-1.12739491899098</v>
      </c>
      <c r="L192" t="s">
        <v>191</v>
      </c>
    </row>
    <row r="193" spans="1:12" x14ac:dyDescent="0.25">
      <c r="A193" t="s">
        <v>451</v>
      </c>
      <c r="B193" t="s">
        <v>112</v>
      </c>
      <c r="C193" t="s">
        <v>452</v>
      </c>
      <c r="D193">
        <v>107.07208300000001</v>
      </c>
      <c r="E193">
        <v>114.22983600000001</v>
      </c>
      <c r="F193">
        <v>107.33503</v>
      </c>
      <c r="G193">
        <v>43.188735999999999</v>
      </c>
      <c r="H193">
        <v>41.822204999999997</v>
      </c>
      <c r="I193">
        <v>45.027194999999999</v>
      </c>
      <c r="J193">
        <v>2.4921411773640201E-30</v>
      </c>
      <c r="K193">
        <v>-1.0852740124607201</v>
      </c>
      <c r="L193" t="s">
        <v>191</v>
      </c>
    </row>
    <row r="194" spans="1:12" x14ac:dyDescent="0.25">
      <c r="A194" t="s">
        <v>453</v>
      </c>
      <c r="B194" t="s">
        <v>454</v>
      </c>
      <c r="C194" t="s">
        <v>455</v>
      </c>
      <c r="D194">
        <v>11.225237</v>
      </c>
      <c r="E194">
        <v>10.489243999999999</v>
      </c>
      <c r="F194">
        <v>9.8186239999999998</v>
      </c>
      <c r="G194">
        <v>4.1134149999999998</v>
      </c>
      <c r="H194">
        <v>4.2350640000000004</v>
      </c>
      <c r="I194">
        <v>4.0189029999999999</v>
      </c>
      <c r="J194">
        <v>3.5665312706493697E-14</v>
      </c>
      <c r="K194">
        <v>-1.0838420941745299</v>
      </c>
      <c r="L194" t="s">
        <v>191</v>
      </c>
    </row>
    <row r="195" spans="1:12" x14ac:dyDescent="0.25">
      <c r="A195" t="s">
        <v>456</v>
      </c>
      <c r="B195" t="s">
        <v>42</v>
      </c>
      <c r="C195" t="s">
        <v>457</v>
      </c>
      <c r="D195">
        <v>13.842266</v>
      </c>
      <c r="E195">
        <v>13.416207</v>
      </c>
      <c r="F195">
        <v>14.723674000000001</v>
      </c>
      <c r="G195">
        <v>5.493576</v>
      </c>
      <c r="H195">
        <v>5.6843539999999999</v>
      </c>
      <c r="I195">
        <v>5.0852050000000002</v>
      </c>
      <c r="J195">
        <v>2.4153607098436602E-18</v>
      </c>
      <c r="K195">
        <v>-1.0815305777347299</v>
      </c>
      <c r="L195" t="s">
        <v>191</v>
      </c>
    </row>
    <row r="196" spans="1:12" x14ac:dyDescent="0.25">
      <c r="A196" t="s">
        <v>458</v>
      </c>
      <c r="B196" t="s">
        <v>17</v>
      </c>
      <c r="C196" t="s">
        <v>18</v>
      </c>
      <c r="D196">
        <v>4.1382770000000004</v>
      </c>
      <c r="E196">
        <v>3.396156</v>
      </c>
      <c r="F196">
        <v>4.7782629999999999</v>
      </c>
      <c r="G196">
        <v>1.7213369999999999</v>
      </c>
      <c r="H196">
        <v>2.2046969999999999</v>
      </c>
      <c r="I196">
        <v>0.98084499999999997</v>
      </c>
      <c r="J196">
        <v>1.8073580915507501E-3</v>
      </c>
      <c r="K196">
        <v>-1.0669475768946199</v>
      </c>
      <c r="L196" t="s">
        <v>191</v>
      </c>
    </row>
    <row r="197" spans="1:12" x14ac:dyDescent="0.25">
      <c r="A197" t="s">
        <v>311</v>
      </c>
      <c r="B197" t="s">
        <v>247</v>
      </c>
      <c r="C197" t="s">
        <v>261</v>
      </c>
      <c r="D197">
        <v>3.8162600000000002</v>
      </c>
      <c r="E197">
        <v>3.9358</v>
      </c>
      <c r="F197">
        <v>3.254915</v>
      </c>
      <c r="G197">
        <v>1.432793</v>
      </c>
      <c r="H197">
        <v>1.6956610000000001</v>
      </c>
      <c r="I197">
        <v>1.393405</v>
      </c>
      <c r="J197">
        <v>1.94951941946978E-4</v>
      </c>
      <c r="K197">
        <v>-1.0268620055033699</v>
      </c>
      <c r="L197" t="s">
        <v>191</v>
      </c>
    </row>
    <row r="198" spans="1:12" x14ac:dyDescent="0.25">
      <c r="A198" t="s">
        <v>459</v>
      </c>
      <c r="B198" t="s">
        <v>460</v>
      </c>
      <c r="C198" t="s">
        <v>419</v>
      </c>
      <c r="D198">
        <v>30.940401000000001</v>
      </c>
      <c r="E198">
        <v>29.776948999999998</v>
      </c>
      <c r="F198">
        <v>29.833807</v>
      </c>
      <c r="G198">
        <v>13.023266</v>
      </c>
      <c r="H198">
        <v>11.46833</v>
      </c>
      <c r="I198">
        <v>13.065457</v>
      </c>
      <c r="J198">
        <v>8.7196711282372903E-26</v>
      </c>
      <c r="K198">
        <v>-1.0168136551622899</v>
      </c>
      <c r="L198" t="s">
        <v>191</v>
      </c>
    </row>
    <row r="199" spans="1:12" x14ac:dyDescent="0.25">
      <c r="A199" t="s">
        <v>369</v>
      </c>
      <c r="B199" t="s">
        <v>77</v>
      </c>
      <c r="C199" t="s">
        <v>78</v>
      </c>
      <c r="D199">
        <v>61.469833000000001</v>
      </c>
      <c r="E199">
        <v>41.121918000000001</v>
      </c>
      <c r="F199">
        <v>39.868172000000001</v>
      </c>
      <c r="G199">
        <v>0</v>
      </c>
      <c r="H199">
        <v>0</v>
      </c>
      <c r="I199">
        <v>0</v>
      </c>
      <c r="J199">
        <v>3.5382825634595499E-49</v>
      </c>
      <c r="K199" t="e">
        <v>#NAME?</v>
      </c>
      <c r="L199" t="s">
        <v>191</v>
      </c>
    </row>
  </sheetData>
  <conditionalFormatting sqref="D3:I3">
    <cfRule type="colorScale" priority="197">
      <colorScale>
        <cfvo type="min"/>
        <cfvo type="max"/>
        <color rgb="FF00B0F0"/>
        <color rgb="FFFF0000"/>
      </colorScale>
    </cfRule>
  </conditionalFormatting>
  <conditionalFormatting sqref="D4:I4">
    <cfRule type="colorScale" priority="196">
      <colorScale>
        <cfvo type="min"/>
        <cfvo type="max"/>
        <color rgb="FF00B0F0"/>
        <color rgb="FFFF0000"/>
      </colorScale>
    </cfRule>
  </conditionalFormatting>
  <conditionalFormatting sqref="D5:I5">
    <cfRule type="colorScale" priority="195">
      <colorScale>
        <cfvo type="min"/>
        <cfvo type="max"/>
        <color rgb="FF00B0F0"/>
        <color rgb="FFFF0000"/>
      </colorScale>
    </cfRule>
  </conditionalFormatting>
  <conditionalFormatting sqref="D6:I6">
    <cfRule type="colorScale" priority="194">
      <colorScale>
        <cfvo type="min"/>
        <cfvo type="max"/>
        <color rgb="FF00B0F0"/>
        <color rgb="FFFF0000"/>
      </colorScale>
    </cfRule>
  </conditionalFormatting>
  <conditionalFormatting sqref="D7:I7">
    <cfRule type="colorScale" priority="193">
      <colorScale>
        <cfvo type="min"/>
        <cfvo type="max"/>
        <color rgb="FF00B0F0"/>
        <color rgb="FFFF0000"/>
      </colorScale>
    </cfRule>
  </conditionalFormatting>
  <conditionalFormatting sqref="D8:I8">
    <cfRule type="colorScale" priority="192">
      <colorScale>
        <cfvo type="min"/>
        <cfvo type="max"/>
        <color rgb="FF00B0F0"/>
        <color rgb="FFFF0000"/>
      </colorScale>
    </cfRule>
  </conditionalFormatting>
  <conditionalFormatting sqref="D9:I9">
    <cfRule type="colorScale" priority="191">
      <colorScale>
        <cfvo type="min"/>
        <cfvo type="max"/>
        <color rgb="FF00B0F0"/>
        <color rgb="FFFF0000"/>
      </colorScale>
    </cfRule>
  </conditionalFormatting>
  <conditionalFormatting sqref="D10:I10">
    <cfRule type="colorScale" priority="190">
      <colorScale>
        <cfvo type="min"/>
        <cfvo type="max"/>
        <color rgb="FF00B0F0"/>
        <color rgb="FFFF0000"/>
      </colorScale>
    </cfRule>
  </conditionalFormatting>
  <conditionalFormatting sqref="D11:I11">
    <cfRule type="colorScale" priority="189">
      <colorScale>
        <cfvo type="min"/>
        <cfvo type="max"/>
        <color rgb="FF00B0F0"/>
        <color rgb="FFFF0000"/>
      </colorScale>
    </cfRule>
  </conditionalFormatting>
  <conditionalFormatting sqref="D12:I12">
    <cfRule type="colorScale" priority="188">
      <colorScale>
        <cfvo type="min"/>
        <cfvo type="max"/>
        <color rgb="FF00B0F0"/>
        <color rgb="FFFF0000"/>
      </colorScale>
    </cfRule>
  </conditionalFormatting>
  <conditionalFormatting sqref="D13:I13">
    <cfRule type="colorScale" priority="187">
      <colorScale>
        <cfvo type="min"/>
        <cfvo type="max"/>
        <color rgb="FF00B0F0"/>
        <color rgb="FFFF0000"/>
      </colorScale>
    </cfRule>
  </conditionalFormatting>
  <conditionalFormatting sqref="D14:I14">
    <cfRule type="colorScale" priority="186">
      <colorScale>
        <cfvo type="min"/>
        <cfvo type="max"/>
        <color rgb="FF00B0F0"/>
        <color rgb="FFFF0000"/>
      </colorScale>
    </cfRule>
  </conditionalFormatting>
  <conditionalFormatting sqref="D15:I15">
    <cfRule type="colorScale" priority="185">
      <colorScale>
        <cfvo type="min"/>
        <cfvo type="max"/>
        <color rgb="FF00B0F0"/>
        <color rgb="FFFF0000"/>
      </colorScale>
    </cfRule>
  </conditionalFormatting>
  <conditionalFormatting sqref="D16:I16">
    <cfRule type="colorScale" priority="184">
      <colorScale>
        <cfvo type="min"/>
        <cfvo type="max"/>
        <color rgb="FF00B0F0"/>
        <color rgb="FFFF0000"/>
      </colorScale>
    </cfRule>
  </conditionalFormatting>
  <conditionalFormatting sqref="D17:I17">
    <cfRule type="colorScale" priority="183">
      <colorScale>
        <cfvo type="min"/>
        <cfvo type="max"/>
        <color rgb="FF00B0F0"/>
        <color rgb="FFFF0000"/>
      </colorScale>
    </cfRule>
  </conditionalFormatting>
  <conditionalFormatting sqref="D18:I18">
    <cfRule type="colorScale" priority="182">
      <colorScale>
        <cfvo type="min"/>
        <cfvo type="max"/>
        <color rgb="FF00B0F0"/>
        <color rgb="FFFF0000"/>
      </colorScale>
    </cfRule>
  </conditionalFormatting>
  <conditionalFormatting sqref="D19:I19">
    <cfRule type="colorScale" priority="181">
      <colorScale>
        <cfvo type="min"/>
        <cfvo type="max"/>
        <color rgb="FF00B0F0"/>
        <color rgb="FFFF0000"/>
      </colorScale>
    </cfRule>
  </conditionalFormatting>
  <conditionalFormatting sqref="D20:I20">
    <cfRule type="colorScale" priority="180">
      <colorScale>
        <cfvo type="min"/>
        <cfvo type="max"/>
        <color rgb="FF00B0F0"/>
        <color rgb="FFFF0000"/>
      </colorScale>
    </cfRule>
  </conditionalFormatting>
  <conditionalFormatting sqref="D21:I21">
    <cfRule type="colorScale" priority="179">
      <colorScale>
        <cfvo type="min"/>
        <cfvo type="max"/>
        <color rgb="FF00B0F0"/>
        <color rgb="FFFF0000"/>
      </colorScale>
    </cfRule>
  </conditionalFormatting>
  <conditionalFormatting sqref="D22:I22">
    <cfRule type="colorScale" priority="178">
      <colorScale>
        <cfvo type="min"/>
        <cfvo type="max"/>
        <color rgb="FF00B0F0"/>
        <color rgb="FFFF0000"/>
      </colorScale>
    </cfRule>
  </conditionalFormatting>
  <conditionalFormatting sqref="D23:I23">
    <cfRule type="colorScale" priority="177">
      <colorScale>
        <cfvo type="min"/>
        <cfvo type="max"/>
        <color rgb="FF00B0F0"/>
        <color rgb="FFFF0000"/>
      </colorScale>
    </cfRule>
  </conditionalFormatting>
  <conditionalFormatting sqref="D24:I24">
    <cfRule type="colorScale" priority="176">
      <colorScale>
        <cfvo type="min"/>
        <cfvo type="max"/>
        <color rgb="FF00B0F0"/>
        <color rgb="FFFF0000"/>
      </colorScale>
    </cfRule>
  </conditionalFormatting>
  <conditionalFormatting sqref="D25:I25">
    <cfRule type="colorScale" priority="175">
      <colorScale>
        <cfvo type="min"/>
        <cfvo type="max"/>
        <color rgb="FF00B0F0"/>
        <color rgb="FFFF0000"/>
      </colorScale>
    </cfRule>
  </conditionalFormatting>
  <conditionalFormatting sqref="D26:I26">
    <cfRule type="colorScale" priority="174">
      <colorScale>
        <cfvo type="min"/>
        <cfvo type="max"/>
        <color rgb="FF00B0F0"/>
        <color rgb="FFFF0000"/>
      </colorScale>
    </cfRule>
  </conditionalFormatting>
  <conditionalFormatting sqref="D27:I27">
    <cfRule type="colorScale" priority="173">
      <colorScale>
        <cfvo type="min"/>
        <cfvo type="max"/>
        <color rgb="FF00B0F0"/>
        <color rgb="FFFF0000"/>
      </colorScale>
    </cfRule>
  </conditionalFormatting>
  <conditionalFormatting sqref="D28:I28">
    <cfRule type="colorScale" priority="172">
      <colorScale>
        <cfvo type="min"/>
        <cfvo type="max"/>
        <color rgb="FF00B0F0"/>
        <color rgb="FFFF0000"/>
      </colorScale>
    </cfRule>
  </conditionalFormatting>
  <conditionalFormatting sqref="D29:I29">
    <cfRule type="colorScale" priority="171">
      <colorScale>
        <cfvo type="min"/>
        <cfvo type="max"/>
        <color rgb="FF00B0F0"/>
        <color rgb="FFFF0000"/>
      </colorScale>
    </cfRule>
  </conditionalFormatting>
  <conditionalFormatting sqref="D30:I30">
    <cfRule type="colorScale" priority="170">
      <colorScale>
        <cfvo type="min"/>
        <cfvo type="max"/>
        <color rgb="FF00B0F0"/>
        <color rgb="FFFF0000"/>
      </colorScale>
    </cfRule>
  </conditionalFormatting>
  <conditionalFormatting sqref="D31:I31">
    <cfRule type="colorScale" priority="169">
      <colorScale>
        <cfvo type="min"/>
        <cfvo type="max"/>
        <color rgb="FF00B0F0"/>
        <color rgb="FFFF0000"/>
      </colorScale>
    </cfRule>
  </conditionalFormatting>
  <conditionalFormatting sqref="D32:I32">
    <cfRule type="colorScale" priority="168">
      <colorScale>
        <cfvo type="min"/>
        <cfvo type="max"/>
        <color rgb="FF00B0F0"/>
        <color rgb="FFFF0000"/>
      </colorScale>
    </cfRule>
  </conditionalFormatting>
  <conditionalFormatting sqref="D33:I33">
    <cfRule type="colorScale" priority="167">
      <colorScale>
        <cfvo type="min"/>
        <cfvo type="max"/>
        <color rgb="FF00B0F0"/>
        <color rgb="FFFF0000"/>
      </colorScale>
    </cfRule>
  </conditionalFormatting>
  <conditionalFormatting sqref="D34:I34">
    <cfRule type="colorScale" priority="166">
      <colorScale>
        <cfvo type="min"/>
        <cfvo type="max"/>
        <color rgb="FF00B0F0"/>
        <color rgb="FFFF0000"/>
      </colorScale>
    </cfRule>
  </conditionalFormatting>
  <conditionalFormatting sqref="D35:I35">
    <cfRule type="colorScale" priority="165">
      <colorScale>
        <cfvo type="min"/>
        <cfvo type="max"/>
        <color rgb="FF00B0F0"/>
        <color rgb="FFFF0000"/>
      </colorScale>
    </cfRule>
  </conditionalFormatting>
  <conditionalFormatting sqref="D36:I36">
    <cfRule type="colorScale" priority="164">
      <colorScale>
        <cfvo type="min"/>
        <cfvo type="max"/>
        <color rgb="FF00B0F0"/>
        <color rgb="FFFF0000"/>
      </colorScale>
    </cfRule>
  </conditionalFormatting>
  <conditionalFormatting sqref="D37:I37">
    <cfRule type="colorScale" priority="163">
      <colorScale>
        <cfvo type="min"/>
        <cfvo type="max"/>
        <color rgb="FF00B0F0"/>
        <color rgb="FFFF0000"/>
      </colorScale>
    </cfRule>
  </conditionalFormatting>
  <conditionalFormatting sqref="D38:I38">
    <cfRule type="colorScale" priority="162">
      <colorScale>
        <cfvo type="min"/>
        <cfvo type="max"/>
        <color rgb="FF00B0F0"/>
        <color rgb="FFFF0000"/>
      </colorScale>
    </cfRule>
  </conditionalFormatting>
  <conditionalFormatting sqref="D39:I39">
    <cfRule type="colorScale" priority="161">
      <colorScale>
        <cfvo type="min"/>
        <cfvo type="max"/>
        <color rgb="FF00B0F0"/>
        <color rgb="FFFF0000"/>
      </colorScale>
    </cfRule>
  </conditionalFormatting>
  <conditionalFormatting sqref="D40:I40">
    <cfRule type="colorScale" priority="160">
      <colorScale>
        <cfvo type="min"/>
        <cfvo type="max"/>
        <color rgb="FF00B0F0"/>
        <color rgb="FFFF0000"/>
      </colorScale>
    </cfRule>
  </conditionalFormatting>
  <conditionalFormatting sqref="D41:I41">
    <cfRule type="colorScale" priority="159">
      <colorScale>
        <cfvo type="min"/>
        <cfvo type="max"/>
        <color rgb="FF00B0F0"/>
        <color rgb="FFFF0000"/>
      </colorScale>
    </cfRule>
  </conditionalFormatting>
  <conditionalFormatting sqref="D42:I42">
    <cfRule type="colorScale" priority="158">
      <colorScale>
        <cfvo type="min"/>
        <cfvo type="max"/>
        <color rgb="FF00B0F0"/>
        <color rgb="FFFF0000"/>
      </colorScale>
    </cfRule>
  </conditionalFormatting>
  <conditionalFormatting sqref="D43:I43">
    <cfRule type="colorScale" priority="157">
      <colorScale>
        <cfvo type="min"/>
        <cfvo type="max"/>
        <color rgb="FF00B0F0"/>
        <color rgb="FFFF0000"/>
      </colorScale>
    </cfRule>
  </conditionalFormatting>
  <conditionalFormatting sqref="D44:I44">
    <cfRule type="colorScale" priority="156">
      <colorScale>
        <cfvo type="min"/>
        <cfvo type="max"/>
        <color rgb="FF00B0F0"/>
        <color rgb="FFFF0000"/>
      </colorScale>
    </cfRule>
  </conditionalFormatting>
  <conditionalFormatting sqref="D45:I45">
    <cfRule type="colorScale" priority="155">
      <colorScale>
        <cfvo type="min"/>
        <cfvo type="max"/>
        <color rgb="FF00B0F0"/>
        <color rgb="FFFF0000"/>
      </colorScale>
    </cfRule>
  </conditionalFormatting>
  <conditionalFormatting sqref="D46:I46">
    <cfRule type="colorScale" priority="154">
      <colorScale>
        <cfvo type="min"/>
        <cfvo type="max"/>
        <color rgb="FF00B0F0"/>
        <color rgb="FFFF0000"/>
      </colorScale>
    </cfRule>
  </conditionalFormatting>
  <conditionalFormatting sqref="D47:I47">
    <cfRule type="colorScale" priority="153">
      <colorScale>
        <cfvo type="min"/>
        <cfvo type="max"/>
        <color rgb="FF00B0F0"/>
        <color rgb="FFFF0000"/>
      </colorScale>
    </cfRule>
  </conditionalFormatting>
  <conditionalFormatting sqref="D48:I48">
    <cfRule type="colorScale" priority="152">
      <colorScale>
        <cfvo type="min"/>
        <cfvo type="max"/>
        <color rgb="FF00B0F0"/>
        <color rgb="FFFF0000"/>
      </colorScale>
    </cfRule>
  </conditionalFormatting>
  <conditionalFormatting sqref="D49:I49">
    <cfRule type="colorScale" priority="151">
      <colorScale>
        <cfvo type="min"/>
        <cfvo type="max"/>
        <color rgb="FF00B0F0"/>
        <color rgb="FFFF0000"/>
      </colorScale>
    </cfRule>
  </conditionalFormatting>
  <conditionalFormatting sqref="D50:I50">
    <cfRule type="colorScale" priority="150">
      <colorScale>
        <cfvo type="min"/>
        <cfvo type="max"/>
        <color rgb="FF00B0F0"/>
        <color rgb="FFFF0000"/>
      </colorScale>
    </cfRule>
  </conditionalFormatting>
  <conditionalFormatting sqref="D51:I51">
    <cfRule type="colorScale" priority="149">
      <colorScale>
        <cfvo type="min"/>
        <cfvo type="max"/>
        <color rgb="FF00B0F0"/>
        <color rgb="FFFF0000"/>
      </colorScale>
    </cfRule>
  </conditionalFormatting>
  <conditionalFormatting sqref="D52:I52">
    <cfRule type="colorScale" priority="148">
      <colorScale>
        <cfvo type="min"/>
        <cfvo type="max"/>
        <color rgb="FF00B0F0"/>
        <color rgb="FFFF0000"/>
      </colorScale>
    </cfRule>
  </conditionalFormatting>
  <conditionalFormatting sqref="D53:I53">
    <cfRule type="colorScale" priority="147">
      <colorScale>
        <cfvo type="min"/>
        <cfvo type="max"/>
        <color rgb="FF00B0F0"/>
        <color rgb="FFFF0000"/>
      </colorScale>
    </cfRule>
  </conditionalFormatting>
  <conditionalFormatting sqref="D54:I54">
    <cfRule type="colorScale" priority="146">
      <colorScale>
        <cfvo type="min"/>
        <cfvo type="max"/>
        <color rgb="FF00B0F0"/>
        <color rgb="FFFF0000"/>
      </colorScale>
    </cfRule>
  </conditionalFormatting>
  <conditionalFormatting sqref="D55:I55">
    <cfRule type="colorScale" priority="145">
      <colorScale>
        <cfvo type="min"/>
        <cfvo type="max"/>
        <color rgb="FF00B0F0"/>
        <color rgb="FFFF0000"/>
      </colorScale>
    </cfRule>
  </conditionalFormatting>
  <conditionalFormatting sqref="D56:I56">
    <cfRule type="colorScale" priority="144">
      <colorScale>
        <cfvo type="min"/>
        <cfvo type="max"/>
        <color rgb="FF00B0F0"/>
        <color rgb="FFFF0000"/>
      </colorScale>
    </cfRule>
  </conditionalFormatting>
  <conditionalFormatting sqref="D57:I57">
    <cfRule type="colorScale" priority="143">
      <colorScale>
        <cfvo type="min"/>
        <cfvo type="max"/>
        <color rgb="FF00B0F0"/>
        <color rgb="FFFF0000"/>
      </colorScale>
    </cfRule>
  </conditionalFormatting>
  <conditionalFormatting sqref="D58:I58">
    <cfRule type="colorScale" priority="142">
      <colorScale>
        <cfvo type="min"/>
        <cfvo type="max"/>
        <color rgb="FF00B0F0"/>
        <color rgb="FFFF0000"/>
      </colorScale>
    </cfRule>
  </conditionalFormatting>
  <conditionalFormatting sqref="D59:I59">
    <cfRule type="colorScale" priority="141">
      <colorScale>
        <cfvo type="min"/>
        <cfvo type="max"/>
        <color rgb="FF00B0F0"/>
        <color rgb="FFFF0000"/>
      </colorScale>
    </cfRule>
  </conditionalFormatting>
  <conditionalFormatting sqref="D60:I60">
    <cfRule type="colorScale" priority="140">
      <colorScale>
        <cfvo type="min"/>
        <cfvo type="max"/>
        <color rgb="FF00B0F0"/>
        <color rgb="FFFF0000"/>
      </colorScale>
    </cfRule>
  </conditionalFormatting>
  <conditionalFormatting sqref="D61:I61">
    <cfRule type="colorScale" priority="139">
      <colorScale>
        <cfvo type="min"/>
        <cfvo type="max"/>
        <color rgb="FF00B0F0"/>
        <color rgb="FFFF0000"/>
      </colorScale>
    </cfRule>
  </conditionalFormatting>
  <conditionalFormatting sqref="D62:I62">
    <cfRule type="colorScale" priority="138">
      <colorScale>
        <cfvo type="min"/>
        <cfvo type="max"/>
        <color rgb="FF00B0F0"/>
        <color rgb="FFFF0000"/>
      </colorScale>
    </cfRule>
  </conditionalFormatting>
  <conditionalFormatting sqref="D63:I63">
    <cfRule type="colorScale" priority="137">
      <colorScale>
        <cfvo type="min"/>
        <cfvo type="max"/>
        <color rgb="FF00B0F0"/>
        <color rgb="FFFF0000"/>
      </colorScale>
    </cfRule>
  </conditionalFormatting>
  <conditionalFormatting sqref="D64:I64">
    <cfRule type="colorScale" priority="136">
      <colorScale>
        <cfvo type="min"/>
        <cfvo type="max"/>
        <color rgb="FF00B0F0"/>
        <color rgb="FFFF0000"/>
      </colorScale>
    </cfRule>
  </conditionalFormatting>
  <conditionalFormatting sqref="D65:I65">
    <cfRule type="colorScale" priority="135">
      <colorScale>
        <cfvo type="min"/>
        <cfvo type="max"/>
        <color rgb="FF00B0F0"/>
        <color rgb="FFFF0000"/>
      </colorScale>
    </cfRule>
  </conditionalFormatting>
  <conditionalFormatting sqref="D66:I66">
    <cfRule type="colorScale" priority="134">
      <colorScale>
        <cfvo type="min"/>
        <cfvo type="max"/>
        <color rgb="FF00B0F0"/>
        <color rgb="FFFF0000"/>
      </colorScale>
    </cfRule>
  </conditionalFormatting>
  <conditionalFormatting sqref="D67:I67">
    <cfRule type="colorScale" priority="133">
      <colorScale>
        <cfvo type="min"/>
        <cfvo type="max"/>
        <color rgb="FF00B0F0"/>
        <color rgb="FFFF0000"/>
      </colorScale>
    </cfRule>
  </conditionalFormatting>
  <conditionalFormatting sqref="D68:I68">
    <cfRule type="colorScale" priority="132">
      <colorScale>
        <cfvo type="min"/>
        <cfvo type="max"/>
        <color rgb="FF00B0F0"/>
        <color rgb="FFFF0000"/>
      </colorScale>
    </cfRule>
  </conditionalFormatting>
  <conditionalFormatting sqref="D69:I69">
    <cfRule type="colorScale" priority="131">
      <colorScale>
        <cfvo type="min"/>
        <cfvo type="max"/>
        <color rgb="FF00B0F0"/>
        <color rgb="FFFF0000"/>
      </colorScale>
    </cfRule>
  </conditionalFormatting>
  <conditionalFormatting sqref="D70:I70">
    <cfRule type="colorScale" priority="130">
      <colorScale>
        <cfvo type="min"/>
        <cfvo type="max"/>
        <color rgb="FF00B0F0"/>
        <color rgb="FFFF0000"/>
      </colorScale>
    </cfRule>
  </conditionalFormatting>
  <conditionalFormatting sqref="D71:I71">
    <cfRule type="colorScale" priority="129">
      <colorScale>
        <cfvo type="min"/>
        <cfvo type="max"/>
        <color rgb="FF00B0F0"/>
        <color rgb="FFFF0000"/>
      </colorScale>
    </cfRule>
  </conditionalFormatting>
  <conditionalFormatting sqref="D72:I72">
    <cfRule type="colorScale" priority="128">
      <colorScale>
        <cfvo type="min"/>
        <cfvo type="max"/>
        <color rgb="FF00B0F0"/>
        <color rgb="FFFF0000"/>
      </colorScale>
    </cfRule>
  </conditionalFormatting>
  <conditionalFormatting sqref="D73:I73">
    <cfRule type="colorScale" priority="127">
      <colorScale>
        <cfvo type="min"/>
        <cfvo type="max"/>
        <color rgb="FF00B0F0"/>
        <color rgb="FFFF0000"/>
      </colorScale>
    </cfRule>
  </conditionalFormatting>
  <conditionalFormatting sqref="D74:I74">
    <cfRule type="colorScale" priority="126">
      <colorScale>
        <cfvo type="min"/>
        <cfvo type="max"/>
        <color rgb="FF00B0F0"/>
        <color rgb="FFFF0000"/>
      </colorScale>
    </cfRule>
  </conditionalFormatting>
  <conditionalFormatting sqref="D75:I75">
    <cfRule type="colorScale" priority="125">
      <colorScale>
        <cfvo type="min"/>
        <cfvo type="max"/>
        <color rgb="FF00B0F0"/>
        <color rgb="FFFF0000"/>
      </colorScale>
    </cfRule>
  </conditionalFormatting>
  <conditionalFormatting sqref="D76:I76">
    <cfRule type="colorScale" priority="124">
      <colorScale>
        <cfvo type="min"/>
        <cfvo type="max"/>
        <color rgb="FF00B0F0"/>
        <color rgb="FFFF0000"/>
      </colorScale>
    </cfRule>
  </conditionalFormatting>
  <conditionalFormatting sqref="D77:I77">
    <cfRule type="colorScale" priority="123">
      <colorScale>
        <cfvo type="min"/>
        <cfvo type="max"/>
        <color rgb="FF00B0F0"/>
        <color rgb="FFFF0000"/>
      </colorScale>
    </cfRule>
  </conditionalFormatting>
  <conditionalFormatting sqref="D78:I78">
    <cfRule type="colorScale" priority="122">
      <colorScale>
        <cfvo type="min"/>
        <cfvo type="max"/>
        <color rgb="FF00B0F0"/>
        <color rgb="FFFF0000"/>
      </colorScale>
    </cfRule>
  </conditionalFormatting>
  <conditionalFormatting sqref="D79:I79">
    <cfRule type="colorScale" priority="121">
      <colorScale>
        <cfvo type="min"/>
        <cfvo type="max"/>
        <color rgb="FF00B0F0"/>
        <color rgb="FFFF0000"/>
      </colorScale>
    </cfRule>
  </conditionalFormatting>
  <conditionalFormatting sqref="D80:I80">
    <cfRule type="colorScale" priority="120">
      <colorScale>
        <cfvo type="min"/>
        <cfvo type="max"/>
        <color rgb="FF00B0F0"/>
        <color rgb="FFFF0000"/>
      </colorScale>
    </cfRule>
  </conditionalFormatting>
  <conditionalFormatting sqref="D81:I81">
    <cfRule type="colorScale" priority="119">
      <colorScale>
        <cfvo type="min"/>
        <cfvo type="max"/>
        <color rgb="FF00B0F0"/>
        <color rgb="FFFF0000"/>
      </colorScale>
    </cfRule>
  </conditionalFormatting>
  <conditionalFormatting sqref="D82:I82">
    <cfRule type="colorScale" priority="118">
      <colorScale>
        <cfvo type="min"/>
        <cfvo type="max"/>
        <color rgb="FF00B0F0"/>
        <color rgb="FFFF0000"/>
      </colorScale>
    </cfRule>
  </conditionalFormatting>
  <conditionalFormatting sqref="D83:I83">
    <cfRule type="colorScale" priority="117">
      <colorScale>
        <cfvo type="min"/>
        <cfvo type="max"/>
        <color rgb="FF00B0F0"/>
        <color rgb="FFFF0000"/>
      </colorScale>
    </cfRule>
  </conditionalFormatting>
  <conditionalFormatting sqref="D84:I84">
    <cfRule type="colorScale" priority="116">
      <colorScale>
        <cfvo type="min"/>
        <cfvo type="max"/>
        <color rgb="FF00B0F0"/>
        <color rgb="FFFF0000"/>
      </colorScale>
    </cfRule>
  </conditionalFormatting>
  <conditionalFormatting sqref="D85:I85">
    <cfRule type="colorScale" priority="115">
      <colorScale>
        <cfvo type="min"/>
        <cfvo type="max"/>
        <color rgb="FF00B0F0"/>
        <color rgb="FFFF0000"/>
      </colorScale>
    </cfRule>
  </conditionalFormatting>
  <conditionalFormatting sqref="D86:I86">
    <cfRule type="colorScale" priority="114">
      <colorScale>
        <cfvo type="min"/>
        <cfvo type="max"/>
        <color rgb="FF00B0F0"/>
        <color rgb="FFFF0000"/>
      </colorScale>
    </cfRule>
  </conditionalFormatting>
  <conditionalFormatting sqref="D87:I87">
    <cfRule type="colorScale" priority="113">
      <colorScale>
        <cfvo type="min"/>
        <cfvo type="max"/>
        <color rgb="FF00B0F0"/>
        <color rgb="FFFF0000"/>
      </colorScale>
    </cfRule>
  </conditionalFormatting>
  <conditionalFormatting sqref="D88:I88">
    <cfRule type="colorScale" priority="112">
      <colorScale>
        <cfvo type="min"/>
        <cfvo type="max"/>
        <color rgb="FF00B0F0"/>
        <color rgb="FFFF0000"/>
      </colorScale>
    </cfRule>
  </conditionalFormatting>
  <conditionalFormatting sqref="D89:I89">
    <cfRule type="colorScale" priority="111">
      <colorScale>
        <cfvo type="min"/>
        <cfvo type="max"/>
        <color rgb="FF00B0F0"/>
        <color rgb="FFFF0000"/>
      </colorScale>
    </cfRule>
  </conditionalFormatting>
  <conditionalFormatting sqref="D90:I90">
    <cfRule type="colorScale" priority="110">
      <colorScale>
        <cfvo type="min"/>
        <cfvo type="max"/>
        <color rgb="FF00B0F0"/>
        <color rgb="FFFF0000"/>
      </colorScale>
    </cfRule>
  </conditionalFormatting>
  <conditionalFormatting sqref="D91:I91">
    <cfRule type="colorScale" priority="109">
      <colorScale>
        <cfvo type="min"/>
        <cfvo type="max"/>
        <color rgb="FF00B0F0"/>
        <color rgb="FFFF0000"/>
      </colorScale>
    </cfRule>
  </conditionalFormatting>
  <conditionalFormatting sqref="D92:I92">
    <cfRule type="colorScale" priority="108">
      <colorScale>
        <cfvo type="min"/>
        <cfvo type="max"/>
        <color rgb="FF00B0F0"/>
        <color rgb="FFFF0000"/>
      </colorScale>
    </cfRule>
  </conditionalFormatting>
  <conditionalFormatting sqref="D93:I93">
    <cfRule type="colorScale" priority="107">
      <colorScale>
        <cfvo type="min"/>
        <cfvo type="max"/>
        <color rgb="FF00B0F0"/>
        <color rgb="FFFF0000"/>
      </colorScale>
    </cfRule>
  </conditionalFormatting>
  <conditionalFormatting sqref="D94:I94">
    <cfRule type="colorScale" priority="106">
      <colorScale>
        <cfvo type="min"/>
        <cfvo type="max"/>
        <color rgb="FF00B0F0"/>
        <color rgb="FFFF0000"/>
      </colorScale>
    </cfRule>
  </conditionalFormatting>
  <conditionalFormatting sqref="D95:I95">
    <cfRule type="colorScale" priority="105">
      <colorScale>
        <cfvo type="min"/>
        <cfvo type="max"/>
        <color rgb="FF00B0F0"/>
        <color rgb="FFFF0000"/>
      </colorScale>
    </cfRule>
  </conditionalFormatting>
  <conditionalFormatting sqref="D96:I96">
    <cfRule type="colorScale" priority="104">
      <colorScale>
        <cfvo type="min"/>
        <cfvo type="max"/>
        <color rgb="FF00B0F0"/>
        <color rgb="FFFF0000"/>
      </colorScale>
    </cfRule>
  </conditionalFormatting>
  <conditionalFormatting sqref="D97:I97">
    <cfRule type="colorScale" priority="103">
      <colorScale>
        <cfvo type="min"/>
        <cfvo type="max"/>
        <color rgb="FF00B0F0"/>
        <color rgb="FFFF0000"/>
      </colorScale>
    </cfRule>
  </conditionalFormatting>
  <conditionalFormatting sqref="D98:I98">
    <cfRule type="colorScale" priority="102">
      <colorScale>
        <cfvo type="min"/>
        <cfvo type="max"/>
        <color rgb="FF00B0F0"/>
        <color rgb="FFFF0000"/>
      </colorScale>
    </cfRule>
  </conditionalFormatting>
  <conditionalFormatting sqref="D99:I99">
    <cfRule type="colorScale" priority="101">
      <colorScale>
        <cfvo type="min"/>
        <cfvo type="max"/>
        <color rgb="FF00B0F0"/>
        <color rgb="FFFF0000"/>
      </colorScale>
    </cfRule>
  </conditionalFormatting>
  <conditionalFormatting sqref="D100:I100">
    <cfRule type="colorScale" priority="100">
      <colorScale>
        <cfvo type="min"/>
        <cfvo type="max"/>
        <color rgb="FF00B0F0"/>
        <color rgb="FFFF0000"/>
      </colorScale>
    </cfRule>
  </conditionalFormatting>
  <conditionalFormatting sqref="D101:I101">
    <cfRule type="colorScale" priority="99">
      <colorScale>
        <cfvo type="min"/>
        <cfvo type="max"/>
        <color rgb="FF00B0F0"/>
        <color rgb="FFFF0000"/>
      </colorScale>
    </cfRule>
  </conditionalFormatting>
  <conditionalFormatting sqref="D102:I102">
    <cfRule type="colorScale" priority="98">
      <colorScale>
        <cfvo type="min"/>
        <cfvo type="max"/>
        <color rgb="FF00B0F0"/>
        <color rgb="FFFF0000"/>
      </colorScale>
    </cfRule>
  </conditionalFormatting>
  <conditionalFormatting sqref="D103:I103">
    <cfRule type="colorScale" priority="97">
      <colorScale>
        <cfvo type="min"/>
        <cfvo type="max"/>
        <color rgb="FF00B0F0"/>
        <color rgb="FFFF0000"/>
      </colorScale>
    </cfRule>
  </conditionalFormatting>
  <conditionalFormatting sqref="D104:I104">
    <cfRule type="colorScale" priority="96">
      <colorScale>
        <cfvo type="min"/>
        <cfvo type="max"/>
        <color rgb="FF00B0F0"/>
        <color rgb="FFFF0000"/>
      </colorScale>
    </cfRule>
  </conditionalFormatting>
  <conditionalFormatting sqref="D105:I105">
    <cfRule type="colorScale" priority="95">
      <colorScale>
        <cfvo type="min"/>
        <cfvo type="max"/>
        <color rgb="FF00B0F0"/>
        <color rgb="FFFF0000"/>
      </colorScale>
    </cfRule>
  </conditionalFormatting>
  <conditionalFormatting sqref="D106:I106">
    <cfRule type="colorScale" priority="94">
      <colorScale>
        <cfvo type="min"/>
        <cfvo type="max"/>
        <color rgb="FF00B0F0"/>
        <color rgb="FFFF0000"/>
      </colorScale>
    </cfRule>
  </conditionalFormatting>
  <conditionalFormatting sqref="D107:I107">
    <cfRule type="colorScale" priority="93">
      <colorScale>
        <cfvo type="min"/>
        <cfvo type="max"/>
        <color rgb="FF00B0F0"/>
        <color rgb="FFFF0000"/>
      </colorScale>
    </cfRule>
  </conditionalFormatting>
  <conditionalFormatting sqref="D108:I108">
    <cfRule type="colorScale" priority="92">
      <colorScale>
        <cfvo type="min"/>
        <cfvo type="max"/>
        <color rgb="FF00B0F0"/>
        <color rgb="FFFF0000"/>
      </colorScale>
    </cfRule>
  </conditionalFormatting>
  <conditionalFormatting sqref="D109:I109">
    <cfRule type="colorScale" priority="91">
      <colorScale>
        <cfvo type="min"/>
        <cfvo type="max"/>
        <color rgb="FF00B0F0"/>
        <color rgb="FFFF0000"/>
      </colorScale>
    </cfRule>
  </conditionalFormatting>
  <conditionalFormatting sqref="D110:I110">
    <cfRule type="colorScale" priority="90">
      <colorScale>
        <cfvo type="min"/>
        <cfvo type="max"/>
        <color rgb="FF00B0F0"/>
        <color rgb="FFFF0000"/>
      </colorScale>
    </cfRule>
  </conditionalFormatting>
  <conditionalFormatting sqref="D111:I111">
    <cfRule type="colorScale" priority="89">
      <colorScale>
        <cfvo type="min"/>
        <cfvo type="max"/>
        <color rgb="FF00B0F0"/>
        <color rgb="FFFF0000"/>
      </colorScale>
    </cfRule>
  </conditionalFormatting>
  <conditionalFormatting sqref="D112:I112">
    <cfRule type="colorScale" priority="88">
      <colorScale>
        <cfvo type="min"/>
        <cfvo type="max"/>
        <color rgb="FF00B0F0"/>
        <color rgb="FFFF0000"/>
      </colorScale>
    </cfRule>
  </conditionalFormatting>
  <conditionalFormatting sqref="D113:I113">
    <cfRule type="colorScale" priority="87">
      <colorScale>
        <cfvo type="min"/>
        <cfvo type="max"/>
        <color rgb="FF00B0F0"/>
        <color rgb="FFFF0000"/>
      </colorScale>
    </cfRule>
  </conditionalFormatting>
  <conditionalFormatting sqref="D114:I114">
    <cfRule type="colorScale" priority="86">
      <colorScale>
        <cfvo type="min"/>
        <cfvo type="max"/>
        <color rgb="FF00B0F0"/>
        <color rgb="FFFF0000"/>
      </colorScale>
    </cfRule>
  </conditionalFormatting>
  <conditionalFormatting sqref="D115:I115">
    <cfRule type="colorScale" priority="85">
      <colorScale>
        <cfvo type="min"/>
        <cfvo type="max"/>
        <color rgb="FF00B0F0"/>
        <color rgb="FFFF0000"/>
      </colorScale>
    </cfRule>
  </conditionalFormatting>
  <conditionalFormatting sqref="D116:I116">
    <cfRule type="colorScale" priority="84">
      <colorScale>
        <cfvo type="min"/>
        <cfvo type="max"/>
        <color rgb="FF00B0F0"/>
        <color rgb="FFFF0000"/>
      </colorScale>
    </cfRule>
  </conditionalFormatting>
  <conditionalFormatting sqref="D117:I117">
    <cfRule type="colorScale" priority="83">
      <colorScale>
        <cfvo type="min"/>
        <cfvo type="max"/>
        <color rgb="FF00B0F0"/>
        <color rgb="FFFF0000"/>
      </colorScale>
    </cfRule>
  </conditionalFormatting>
  <conditionalFormatting sqref="D118:I118">
    <cfRule type="colorScale" priority="82">
      <colorScale>
        <cfvo type="min"/>
        <cfvo type="max"/>
        <color rgb="FF00B0F0"/>
        <color rgb="FFFF0000"/>
      </colorScale>
    </cfRule>
  </conditionalFormatting>
  <conditionalFormatting sqref="D119:I119">
    <cfRule type="colorScale" priority="81">
      <colorScale>
        <cfvo type="min"/>
        <cfvo type="max"/>
        <color rgb="FF00B0F0"/>
        <color rgb="FFFF0000"/>
      </colorScale>
    </cfRule>
  </conditionalFormatting>
  <conditionalFormatting sqref="D120:I120">
    <cfRule type="colorScale" priority="80">
      <colorScale>
        <cfvo type="min"/>
        <cfvo type="max"/>
        <color rgb="FF00B0F0"/>
        <color rgb="FFFF0000"/>
      </colorScale>
    </cfRule>
  </conditionalFormatting>
  <conditionalFormatting sqref="D121:I121">
    <cfRule type="colorScale" priority="79">
      <colorScale>
        <cfvo type="min"/>
        <cfvo type="max"/>
        <color rgb="FF00B0F0"/>
        <color rgb="FFFF0000"/>
      </colorScale>
    </cfRule>
  </conditionalFormatting>
  <conditionalFormatting sqref="D122:I122">
    <cfRule type="colorScale" priority="78">
      <colorScale>
        <cfvo type="min"/>
        <cfvo type="max"/>
        <color rgb="FF00B0F0"/>
        <color rgb="FFFF0000"/>
      </colorScale>
    </cfRule>
  </conditionalFormatting>
  <conditionalFormatting sqref="D123:I123">
    <cfRule type="colorScale" priority="77">
      <colorScale>
        <cfvo type="min"/>
        <cfvo type="max"/>
        <color rgb="FF00B0F0"/>
        <color rgb="FFFF0000"/>
      </colorScale>
    </cfRule>
  </conditionalFormatting>
  <conditionalFormatting sqref="D124:I124">
    <cfRule type="colorScale" priority="76">
      <colorScale>
        <cfvo type="min"/>
        <cfvo type="max"/>
        <color rgb="FF00B0F0"/>
        <color rgb="FFFF0000"/>
      </colorScale>
    </cfRule>
  </conditionalFormatting>
  <conditionalFormatting sqref="D125:I125">
    <cfRule type="colorScale" priority="75">
      <colorScale>
        <cfvo type="min"/>
        <cfvo type="max"/>
        <color rgb="FF00B0F0"/>
        <color rgb="FFFF0000"/>
      </colorScale>
    </cfRule>
  </conditionalFormatting>
  <conditionalFormatting sqref="D126:I126">
    <cfRule type="colorScale" priority="74">
      <colorScale>
        <cfvo type="min"/>
        <cfvo type="max"/>
        <color rgb="FF00B0F0"/>
        <color rgb="FFFF0000"/>
      </colorScale>
    </cfRule>
  </conditionalFormatting>
  <conditionalFormatting sqref="D127:I127">
    <cfRule type="colorScale" priority="73">
      <colorScale>
        <cfvo type="min"/>
        <cfvo type="max"/>
        <color rgb="FF00B0F0"/>
        <color rgb="FFFF0000"/>
      </colorScale>
    </cfRule>
  </conditionalFormatting>
  <conditionalFormatting sqref="D128:I128">
    <cfRule type="colorScale" priority="72">
      <colorScale>
        <cfvo type="min"/>
        <cfvo type="max"/>
        <color rgb="FF00B0F0"/>
        <color rgb="FFFF0000"/>
      </colorScale>
    </cfRule>
  </conditionalFormatting>
  <conditionalFormatting sqref="D129:I129">
    <cfRule type="colorScale" priority="71">
      <colorScale>
        <cfvo type="min"/>
        <cfvo type="max"/>
        <color rgb="FF00B0F0"/>
        <color rgb="FFFF0000"/>
      </colorScale>
    </cfRule>
  </conditionalFormatting>
  <conditionalFormatting sqref="D130:I130">
    <cfRule type="colorScale" priority="70">
      <colorScale>
        <cfvo type="min"/>
        <cfvo type="max"/>
        <color rgb="FF00B0F0"/>
        <color rgb="FFFF0000"/>
      </colorScale>
    </cfRule>
  </conditionalFormatting>
  <conditionalFormatting sqref="D131:I131">
    <cfRule type="colorScale" priority="69">
      <colorScale>
        <cfvo type="min"/>
        <cfvo type="max"/>
        <color rgb="FF00B0F0"/>
        <color rgb="FFFF0000"/>
      </colorScale>
    </cfRule>
  </conditionalFormatting>
  <conditionalFormatting sqref="D132:I132">
    <cfRule type="colorScale" priority="68">
      <colorScale>
        <cfvo type="min"/>
        <cfvo type="max"/>
        <color rgb="FF00B0F0"/>
        <color rgb="FFFF0000"/>
      </colorScale>
    </cfRule>
  </conditionalFormatting>
  <conditionalFormatting sqref="D133:I133">
    <cfRule type="colorScale" priority="67">
      <colorScale>
        <cfvo type="min"/>
        <cfvo type="max"/>
        <color rgb="FF00B0F0"/>
        <color rgb="FFFF0000"/>
      </colorScale>
    </cfRule>
  </conditionalFormatting>
  <conditionalFormatting sqref="D134:I134">
    <cfRule type="colorScale" priority="66">
      <colorScale>
        <cfvo type="min"/>
        <cfvo type="max"/>
        <color rgb="FF00B0F0"/>
        <color rgb="FFFF0000"/>
      </colorScale>
    </cfRule>
  </conditionalFormatting>
  <conditionalFormatting sqref="D135:I135">
    <cfRule type="colorScale" priority="65">
      <colorScale>
        <cfvo type="min"/>
        <cfvo type="max"/>
        <color rgb="FF00B0F0"/>
        <color rgb="FFFF0000"/>
      </colorScale>
    </cfRule>
  </conditionalFormatting>
  <conditionalFormatting sqref="D136:I136">
    <cfRule type="colorScale" priority="64">
      <colorScale>
        <cfvo type="min"/>
        <cfvo type="max"/>
        <color rgb="FF00B0F0"/>
        <color rgb="FFFF0000"/>
      </colorScale>
    </cfRule>
  </conditionalFormatting>
  <conditionalFormatting sqref="D137:I137">
    <cfRule type="colorScale" priority="63">
      <colorScale>
        <cfvo type="min"/>
        <cfvo type="max"/>
        <color rgb="FF00B0F0"/>
        <color rgb="FFFF0000"/>
      </colorScale>
    </cfRule>
  </conditionalFormatting>
  <conditionalFormatting sqref="D138:I138">
    <cfRule type="colorScale" priority="62">
      <colorScale>
        <cfvo type="min"/>
        <cfvo type="max"/>
        <color rgb="FF00B0F0"/>
        <color rgb="FFFF0000"/>
      </colorScale>
    </cfRule>
  </conditionalFormatting>
  <conditionalFormatting sqref="D139:I139">
    <cfRule type="colorScale" priority="61">
      <colorScale>
        <cfvo type="min"/>
        <cfvo type="max"/>
        <color rgb="FF00B0F0"/>
        <color rgb="FFFF0000"/>
      </colorScale>
    </cfRule>
  </conditionalFormatting>
  <conditionalFormatting sqref="D140:I140">
    <cfRule type="colorScale" priority="60">
      <colorScale>
        <cfvo type="min"/>
        <cfvo type="max"/>
        <color rgb="FF00B0F0"/>
        <color rgb="FFFF0000"/>
      </colorScale>
    </cfRule>
  </conditionalFormatting>
  <conditionalFormatting sqref="D141:I141">
    <cfRule type="colorScale" priority="59">
      <colorScale>
        <cfvo type="min"/>
        <cfvo type="max"/>
        <color rgb="FF00B0F0"/>
        <color rgb="FFFF0000"/>
      </colorScale>
    </cfRule>
  </conditionalFormatting>
  <conditionalFormatting sqref="D142:I142">
    <cfRule type="colorScale" priority="58">
      <colorScale>
        <cfvo type="min"/>
        <cfvo type="max"/>
        <color rgb="FF00B0F0"/>
        <color rgb="FFFF0000"/>
      </colorScale>
    </cfRule>
  </conditionalFormatting>
  <conditionalFormatting sqref="D143:I143">
    <cfRule type="colorScale" priority="57">
      <colorScale>
        <cfvo type="min"/>
        <cfvo type="max"/>
        <color rgb="FF00B0F0"/>
        <color rgb="FFFF0000"/>
      </colorScale>
    </cfRule>
  </conditionalFormatting>
  <conditionalFormatting sqref="D144:I144">
    <cfRule type="colorScale" priority="56">
      <colorScale>
        <cfvo type="min"/>
        <cfvo type="max"/>
        <color rgb="FF00B0F0"/>
        <color rgb="FFFF0000"/>
      </colorScale>
    </cfRule>
  </conditionalFormatting>
  <conditionalFormatting sqref="D145:I145">
    <cfRule type="colorScale" priority="55">
      <colorScale>
        <cfvo type="min"/>
        <cfvo type="max"/>
        <color rgb="FF00B0F0"/>
        <color rgb="FFFF0000"/>
      </colorScale>
    </cfRule>
  </conditionalFormatting>
  <conditionalFormatting sqref="D146:I146">
    <cfRule type="colorScale" priority="54">
      <colorScale>
        <cfvo type="min"/>
        <cfvo type="max"/>
        <color rgb="FF00B0F0"/>
        <color rgb="FFFF0000"/>
      </colorScale>
    </cfRule>
  </conditionalFormatting>
  <conditionalFormatting sqref="D147:I147">
    <cfRule type="colorScale" priority="53">
      <colorScale>
        <cfvo type="min"/>
        <cfvo type="max"/>
        <color rgb="FF00B0F0"/>
        <color rgb="FFFF0000"/>
      </colorScale>
    </cfRule>
  </conditionalFormatting>
  <conditionalFormatting sqref="D148:I148">
    <cfRule type="colorScale" priority="52">
      <colorScale>
        <cfvo type="min"/>
        <cfvo type="max"/>
        <color rgb="FF00B0F0"/>
        <color rgb="FFFF0000"/>
      </colorScale>
    </cfRule>
  </conditionalFormatting>
  <conditionalFormatting sqref="D149:I149">
    <cfRule type="colorScale" priority="51">
      <colorScale>
        <cfvo type="min"/>
        <cfvo type="max"/>
        <color rgb="FF00B0F0"/>
        <color rgb="FFFF0000"/>
      </colorScale>
    </cfRule>
  </conditionalFormatting>
  <conditionalFormatting sqref="D150:I150">
    <cfRule type="colorScale" priority="50">
      <colorScale>
        <cfvo type="min"/>
        <cfvo type="max"/>
        <color rgb="FF00B0F0"/>
        <color rgb="FFFF0000"/>
      </colorScale>
    </cfRule>
  </conditionalFormatting>
  <conditionalFormatting sqref="D151:I151">
    <cfRule type="colorScale" priority="49">
      <colorScale>
        <cfvo type="min"/>
        <cfvo type="max"/>
        <color rgb="FF00B0F0"/>
        <color rgb="FFFF0000"/>
      </colorScale>
    </cfRule>
  </conditionalFormatting>
  <conditionalFormatting sqref="D152:I152">
    <cfRule type="colorScale" priority="48">
      <colorScale>
        <cfvo type="min"/>
        <cfvo type="max"/>
        <color rgb="FF00B0F0"/>
        <color rgb="FFFF0000"/>
      </colorScale>
    </cfRule>
  </conditionalFormatting>
  <conditionalFormatting sqref="D153:I153">
    <cfRule type="colorScale" priority="47">
      <colorScale>
        <cfvo type="min"/>
        <cfvo type="max"/>
        <color rgb="FF00B0F0"/>
        <color rgb="FFFF0000"/>
      </colorScale>
    </cfRule>
  </conditionalFormatting>
  <conditionalFormatting sqref="D154:I154">
    <cfRule type="colorScale" priority="46">
      <colorScale>
        <cfvo type="min"/>
        <cfvo type="max"/>
        <color rgb="FF00B0F0"/>
        <color rgb="FFFF0000"/>
      </colorScale>
    </cfRule>
  </conditionalFormatting>
  <conditionalFormatting sqref="D155:I155">
    <cfRule type="colorScale" priority="45">
      <colorScale>
        <cfvo type="min"/>
        <cfvo type="max"/>
        <color rgb="FF00B0F0"/>
        <color rgb="FFFF0000"/>
      </colorScale>
    </cfRule>
  </conditionalFormatting>
  <conditionalFormatting sqref="D156:I156">
    <cfRule type="colorScale" priority="44">
      <colorScale>
        <cfvo type="min"/>
        <cfvo type="max"/>
        <color rgb="FF00B0F0"/>
        <color rgb="FFFF0000"/>
      </colorScale>
    </cfRule>
  </conditionalFormatting>
  <conditionalFormatting sqref="D157:I157">
    <cfRule type="colorScale" priority="43">
      <colorScale>
        <cfvo type="min"/>
        <cfvo type="max"/>
        <color rgb="FF00B0F0"/>
        <color rgb="FFFF0000"/>
      </colorScale>
    </cfRule>
  </conditionalFormatting>
  <conditionalFormatting sqref="D158:I158">
    <cfRule type="colorScale" priority="42">
      <colorScale>
        <cfvo type="min"/>
        <cfvo type="max"/>
        <color rgb="FF00B0F0"/>
        <color rgb="FFFF0000"/>
      </colorScale>
    </cfRule>
  </conditionalFormatting>
  <conditionalFormatting sqref="D159:I159">
    <cfRule type="colorScale" priority="41">
      <colorScale>
        <cfvo type="min"/>
        <cfvo type="max"/>
        <color rgb="FF00B0F0"/>
        <color rgb="FFFF0000"/>
      </colorScale>
    </cfRule>
  </conditionalFormatting>
  <conditionalFormatting sqref="D160:I160">
    <cfRule type="colorScale" priority="40">
      <colorScale>
        <cfvo type="min"/>
        <cfvo type="max"/>
        <color rgb="FF00B0F0"/>
        <color rgb="FFFF0000"/>
      </colorScale>
    </cfRule>
  </conditionalFormatting>
  <conditionalFormatting sqref="D161:I161">
    <cfRule type="colorScale" priority="39">
      <colorScale>
        <cfvo type="min"/>
        <cfvo type="max"/>
        <color rgb="FF00B0F0"/>
        <color rgb="FFFF0000"/>
      </colorScale>
    </cfRule>
  </conditionalFormatting>
  <conditionalFormatting sqref="D162:I162">
    <cfRule type="colorScale" priority="38">
      <colorScale>
        <cfvo type="min"/>
        <cfvo type="max"/>
        <color rgb="FF00B0F0"/>
        <color rgb="FFFF0000"/>
      </colorScale>
    </cfRule>
  </conditionalFormatting>
  <conditionalFormatting sqref="D163:I163">
    <cfRule type="colorScale" priority="37">
      <colorScale>
        <cfvo type="min"/>
        <cfvo type="max"/>
        <color rgb="FF00B0F0"/>
        <color rgb="FFFF0000"/>
      </colorScale>
    </cfRule>
  </conditionalFormatting>
  <conditionalFormatting sqref="D164:I164">
    <cfRule type="colorScale" priority="36">
      <colorScale>
        <cfvo type="min"/>
        <cfvo type="max"/>
        <color rgb="FF00B0F0"/>
        <color rgb="FFFF0000"/>
      </colorScale>
    </cfRule>
  </conditionalFormatting>
  <conditionalFormatting sqref="D165:I165">
    <cfRule type="colorScale" priority="35">
      <colorScale>
        <cfvo type="min"/>
        <cfvo type="max"/>
        <color rgb="FF00B0F0"/>
        <color rgb="FFFF0000"/>
      </colorScale>
    </cfRule>
  </conditionalFormatting>
  <conditionalFormatting sqref="D166:I166">
    <cfRule type="colorScale" priority="34">
      <colorScale>
        <cfvo type="min"/>
        <cfvo type="max"/>
        <color rgb="FF00B0F0"/>
        <color rgb="FFFF0000"/>
      </colorScale>
    </cfRule>
  </conditionalFormatting>
  <conditionalFormatting sqref="D167:I167">
    <cfRule type="colorScale" priority="33">
      <colorScale>
        <cfvo type="min"/>
        <cfvo type="max"/>
        <color rgb="FF00B0F0"/>
        <color rgb="FFFF0000"/>
      </colorScale>
    </cfRule>
  </conditionalFormatting>
  <conditionalFormatting sqref="D168:I168">
    <cfRule type="colorScale" priority="32">
      <colorScale>
        <cfvo type="min"/>
        <cfvo type="max"/>
        <color rgb="FF00B0F0"/>
        <color rgb="FFFF0000"/>
      </colorScale>
    </cfRule>
  </conditionalFormatting>
  <conditionalFormatting sqref="D169:I169">
    <cfRule type="colorScale" priority="31">
      <colorScale>
        <cfvo type="min"/>
        <cfvo type="max"/>
        <color rgb="FF00B0F0"/>
        <color rgb="FFFF0000"/>
      </colorScale>
    </cfRule>
  </conditionalFormatting>
  <conditionalFormatting sqref="D170:I170">
    <cfRule type="colorScale" priority="30">
      <colorScale>
        <cfvo type="min"/>
        <cfvo type="max"/>
        <color rgb="FF00B0F0"/>
        <color rgb="FFFF0000"/>
      </colorScale>
    </cfRule>
  </conditionalFormatting>
  <conditionalFormatting sqref="D171:I171">
    <cfRule type="colorScale" priority="29">
      <colorScale>
        <cfvo type="min"/>
        <cfvo type="max"/>
        <color rgb="FF00B0F0"/>
        <color rgb="FFFF0000"/>
      </colorScale>
    </cfRule>
  </conditionalFormatting>
  <conditionalFormatting sqref="D172:I172">
    <cfRule type="colorScale" priority="28">
      <colorScale>
        <cfvo type="min"/>
        <cfvo type="max"/>
        <color rgb="FF00B0F0"/>
        <color rgb="FFFF0000"/>
      </colorScale>
    </cfRule>
  </conditionalFormatting>
  <conditionalFormatting sqref="D173:I173">
    <cfRule type="colorScale" priority="27">
      <colorScale>
        <cfvo type="min"/>
        <cfvo type="max"/>
        <color rgb="FF00B0F0"/>
        <color rgb="FFFF0000"/>
      </colorScale>
    </cfRule>
  </conditionalFormatting>
  <conditionalFormatting sqref="D174:I174">
    <cfRule type="colorScale" priority="26">
      <colorScale>
        <cfvo type="min"/>
        <cfvo type="max"/>
        <color rgb="FF00B0F0"/>
        <color rgb="FFFF0000"/>
      </colorScale>
    </cfRule>
  </conditionalFormatting>
  <conditionalFormatting sqref="D175:I175">
    <cfRule type="colorScale" priority="25">
      <colorScale>
        <cfvo type="min"/>
        <cfvo type="max"/>
        <color rgb="FF00B0F0"/>
        <color rgb="FFFF0000"/>
      </colorScale>
    </cfRule>
  </conditionalFormatting>
  <conditionalFormatting sqref="D176:I176">
    <cfRule type="colorScale" priority="24">
      <colorScale>
        <cfvo type="min"/>
        <cfvo type="max"/>
        <color rgb="FF00B0F0"/>
        <color rgb="FFFF0000"/>
      </colorScale>
    </cfRule>
  </conditionalFormatting>
  <conditionalFormatting sqref="D177:I177">
    <cfRule type="colorScale" priority="23">
      <colorScale>
        <cfvo type="min"/>
        <cfvo type="max"/>
        <color rgb="FF00B0F0"/>
        <color rgb="FFFF0000"/>
      </colorScale>
    </cfRule>
  </conditionalFormatting>
  <conditionalFormatting sqref="D178:I178">
    <cfRule type="colorScale" priority="22">
      <colorScale>
        <cfvo type="min"/>
        <cfvo type="max"/>
        <color rgb="FF00B0F0"/>
        <color rgb="FFFF0000"/>
      </colorScale>
    </cfRule>
  </conditionalFormatting>
  <conditionalFormatting sqref="D179:I179">
    <cfRule type="colorScale" priority="21">
      <colorScale>
        <cfvo type="min"/>
        <cfvo type="max"/>
        <color rgb="FF00B0F0"/>
        <color rgb="FFFF0000"/>
      </colorScale>
    </cfRule>
  </conditionalFormatting>
  <conditionalFormatting sqref="D180:I180">
    <cfRule type="colorScale" priority="20">
      <colorScale>
        <cfvo type="min"/>
        <cfvo type="max"/>
        <color rgb="FF00B0F0"/>
        <color rgb="FFFF0000"/>
      </colorScale>
    </cfRule>
  </conditionalFormatting>
  <conditionalFormatting sqref="D181:I181">
    <cfRule type="colorScale" priority="19">
      <colorScale>
        <cfvo type="min"/>
        <cfvo type="max"/>
        <color rgb="FF00B0F0"/>
        <color rgb="FFFF0000"/>
      </colorScale>
    </cfRule>
  </conditionalFormatting>
  <conditionalFormatting sqref="D182:I182">
    <cfRule type="colorScale" priority="18">
      <colorScale>
        <cfvo type="min"/>
        <cfvo type="max"/>
        <color rgb="FF00B0F0"/>
        <color rgb="FFFF0000"/>
      </colorScale>
    </cfRule>
  </conditionalFormatting>
  <conditionalFormatting sqref="D183:I183">
    <cfRule type="colorScale" priority="17">
      <colorScale>
        <cfvo type="min"/>
        <cfvo type="max"/>
        <color rgb="FF00B0F0"/>
        <color rgb="FFFF0000"/>
      </colorScale>
    </cfRule>
  </conditionalFormatting>
  <conditionalFormatting sqref="D184:I184">
    <cfRule type="colorScale" priority="16">
      <colorScale>
        <cfvo type="min"/>
        <cfvo type="max"/>
        <color rgb="FF00B0F0"/>
        <color rgb="FFFF0000"/>
      </colorScale>
    </cfRule>
  </conditionalFormatting>
  <conditionalFormatting sqref="D185:I185">
    <cfRule type="colorScale" priority="15">
      <colorScale>
        <cfvo type="min"/>
        <cfvo type="max"/>
        <color rgb="FF00B0F0"/>
        <color rgb="FFFF0000"/>
      </colorScale>
    </cfRule>
  </conditionalFormatting>
  <conditionalFormatting sqref="D186:I186">
    <cfRule type="colorScale" priority="14">
      <colorScale>
        <cfvo type="min"/>
        <cfvo type="max"/>
        <color rgb="FF00B0F0"/>
        <color rgb="FFFF0000"/>
      </colorScale>
    </cfRule>
  </conditionalFormatting>
  <conditionalFormatting sqref="D187:I187">
    <cfRule type="colorScale" priority="13">
      <colorScale>
        <cfvo type="min"/>
        <cfvo type="max"/>
        <color rgb="FF00B0F0"/>
        <color rgb="FFFF0000"/>
      </colorScale>
    </cfRule>
  </conditionalFormatting>
  <conditionalFormatting sqref="D188:I188">
    <cfRule type="colorScale" priority="12">
      <colorScale>
        <cfvo type="min"/>
        <cfvo type="max"/>
        <color rgb="FF00B0F0"/>
        <color rgb="FFFF0000"/>
      </colorScale>
    </cfRule>
  </conditionalFormatting>
  <conditionalFormatting sqref="D189:I189">
    <cfRule type="colorScale" priority="11">
      <colorScale>
        <cfvo type="min"/>
        <cfvo type="max"/>
        <color rgb="FF00B0F0"/>
        <color rgb="FFFF0000"/>
      </colorScale>
    </cfRule>
  </conditionalFormatting>
  <conditionalFormatting sqref="D190:I190">
    <cfRule type="colorScale" priority="10">
      <colorScale>
        <cfvo type="min"/>
        <cfvo type="max"/>
        <color rgb="FF00B0F0"/>
        <color rgb="FFFF0000"/>
      </colorScale>
    </cfRule>
  </conditionalFormatting>
  <conditionalFormatting sqref="D191:I191">
    <cfRule type="colorScale" priority="9">
      <colorScale>
        <cfvo type="min"/>
        <cfvo type="max"/>
        <color rgb="FF00B0F0"/>
        <color rgb="FFFF0000"/>
      </colorScale>
    </cfRule>
  </conditionalFormatting>
  <conditionalFormatting sqref="D192:I192">
    <cfRule type="colorScale" priority="8">
      <colorScale>
        <cfvo type="min"/>
        <cfvo type="max"/>
        <color rgb="FF00B0F0"/>
        <color rgb="FFFF0000"/>
      </colorScale>
    </cfRule>
  </conditionalFormatting>
  <conditionalFormatting sqref="D193:I193">
    <cfRule type="colorScale" priority="7">
      <colorScale>
        <cfvo type="min"/>
        <cfvo type="max"/>
        <color rgb="FF00B0F0"/>
        <color rgb="FFFF0000"/>
      </colorScale>
    </cfRule>
  </conditionalFormatting>
  <conditionalFormatting sqref="D194:I194">
    <cfRule type="colorScale" priority="6">
      <colorScale>
        <cfvo type="min"/>
        <cfvo type="max"/>
        <color rgb="FF00B0F0"/>
        <color rgb="FFFF0000"/>
      </colorScale>
    </cfRule>
  </conditionalFormatting>
  <conditionalFormatting sqref="D195:I195">
    <cfRule type="colorScale" priority="5">
      <colorScale>
        <cfvo type="min"/>
        <cfvo type="max"/>
        <color rgb="FF00B0F0"/>
        <color rgb="FFFF0000"/>
      </colorScale>
    </cfRule>
  </conditionalFormatting>
  <conditionalFormatting sqref="D196:I196">
    <cfRule type="colorScale" priority="4">
      <colorScale>
        <cfvo type="min"/>
        <cfvo type="max"/>
        <color rgb="FF00B0F0"/>
        <color rgb="FFFF0000"/>
      </colorScale>
    </cfRule>
  </conditionalFormatting>
  <conditionalFormatting sqref="D197:I197">
    <cfRule type="colorScale" priority="3">
      <colorScale>
        <cfvo type="min"/>
        <cfvo type="max"/>
        <color rgb="FF00B0F0"/>
        <color rgb="FFFF0000"/>
      </colorScale>
    </cfRule>
  </conditionalFormatting>
  <conditionalFormatting sqref="D198:I198">
    <cfRule type="colorScale" priority="2">
      <colorScale>
        <cfvo type="min"/>
        <cfvo type="max"/>
        <color rgb="FF00B0F0"/>
        <color rgb="FFFF0000"/>
      </colorScale>
    </cfRule>
  </conditionalFormatting>
  <conditionalFormatting sqref="D199:I199">
    <cfRule type="colorScale" priority="1">
      <colorScale>
        <cfvo type="min"/>
        <cfvo type="max"/>
        <color rgb="FF00B0F0"/>
        <color rgb="FFFF0000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0"/>
  <sheetViews>
    <sheetView workbookViewId="0">
      <pane xSplit="16455" ySplit="7740" topLeftCell="Q201"/>
      <selection activeCell="N17" sqref="N17"/>
      <selection pane="topRight" activeCell="R7" sqref="R7"/>
      <selection pane="bottomLeft" activeCell="A202" sqref="A202"/>
      <selection pane="bottomRight" activeCell="Q18" sqref="Q18"/>
    </sheetView>
  </sheetViews>
  <sheetFormatPr defaultColWidth="9" defaultRowHeight="15" x14ac:dyDescent="0.25"/>
  <cols>
    <col min="1" max="1" width="21.140625" style="5" customWidth="1"/>
    <col min="2" max="2" width="9" style="5"/>
    <col min="3" max="3" width="24" style="5" customWidth="1"/>
    <col min="4" max="9" width="9" style="5"/>
    <col min="10" max="10" width="9" style="5" customWidth="1"/>
    <col min="11" max="16384" width="9" style="5"/>
  </cols>
  <sheetData>
    <row r="1" spans="1:12" x14ac:dyDescent="0.25">
      <c r="A1" s="12" t="s">
        <v>463</v>
      </c>
    </row>
    <row r="2" spans="1:12" s="1" customFormat="1" ht="14.25" x14ac:dyDescent="0.2">
      <c r="A2" s="1" t="s">
        <v>0</v>
      </c>
      <c r="B2" s="2" t="s">
        <v>1</v>
      </c>
      <c r="C2" s="2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 s="3" customFormat="1" x14ac:dyDescent="0.25">
      <c r="A3" s="3" t="s">
        <v>12</v>
      </c>
      <c r="B3" s="4" t="s">
        <v>13</v>
      </c>
      <c r="C3" s="4" t="s">
        <v>14</v>
      </c>
      <c r="D3" s="5">
        <v>2.493207</v>
      </c>
      <c r="E3" s="5">
        <v>2.646401</v>
      </c>
      <c r="F3" s="5">
        <v>2.278314</v>
      </c>
      <c r="G3" s="5">
        <v>36.653927000000003</v>
      </c>
      <c r="H3" s="5">
        <v>39.505263999999997</v>
      </c>
      <c r="I3" s="5">
        <v>37.911879999999996</v>
      </c>
      <c r="J3" s="6">
        <v>4.2395409690524003E-167</v>
      </c>
      <c r="K3" s="3">
        <v>4.2325050768009396</v>
      </c>
      <c r="L3" s="3" t="s">
        <v>15</v>
      </c>
    </row>
    <row r="4" spans="1:12" s="3" customFormat="1" x14ac:dyDescent="0.25">
      <c r="A4" s="3" t="s">
        <v>16</v>
      </c>
      <c r="B4" s="4" t="s">
        <v>17</v>
      </c>
      <c r="C4" s="4" t="s">
        <v>18</v>
      </c>
      <c r="D4" s="5">
        <v>5.2273810000000003</v>
      </c>
      <c r="E4" s="5">
        <v>4.9428989999999997</v>
      </c>
      <c r="F4" s="5">
        <v>6.1940220000000004</v>
      </c>
      <c r="G4" s="5">
        <v>26.725905999999998</v>
      </c>
      <c r="H4" s="5">
        <v>28.605201999999998</v>
      </c>
      <c r="I4" s="5">
        <v>19.424230999999999</v>
      </c>
      <c r="J4" s="6">
        <v>3.0317660019994498E-16</v>
      </c>
      <c r="K4" s="3">
        <v>2.4856143779136599</v>
      </c>
      <c r="L4" s="3" t="s">
        <v>15</v>
      </c>
    </row>
    <row r="5" spans="1:12" s="3" customFormat="1" x14ac:dyDescent="0.25">
      <c r="A5" s="3" t="s">
        <v>19</v>
      </c>
      <c r="B5" s="4" t="s">
        <v>13</v>
      </c>
      <c r="C5" s="4" t="s">
        <v>20</v>
      </c>
      <c r="D5" s="5">
        <v>1.4285460000000001</v>
      </c>
      <c r="E5" s="5">
        <v>2.0127440000000001</v>
      </c>
      <c r="F5" s="5">
        <v>1.588052</v>
      </c>
      <c r="G5" s="5">
        <v>3.2788050000000002</v>
      </c>
      <c r="H5" s="5">
        <v>3.7188680000000001</v>
      </c>
      <c r="I5" s="5">
        <v>3.0929920000000002</v>
      </c>
      <c r="J5" s="6">
        <v>6.1920153185267698E-6</v>
      </c>
      <c r="K5" s="3">
        <v>1.1595962262309401</v>
      </c>
      <c r="L5" s="3" t="s">
        <v>15</v>
      </c>
    </row>
    <row r="6" spans="1:12" s="3" customFormat="1" x14ac:dyDescent="0.25">
      <c r="A6" s="3" t="s">
        <v>21</v>
      </c>
      <c r="B6" s="4" t="s">
        <v>22</v>
      </c>
      <c r="C6" s="4" t="s">
        <v>23</v>
      </c>
      <c r="D6" s="5">
        <v>3.750715</v>
      </c>
      <c r="E6" s="5">
        <v>4.6825369999999999</v>
      </c>
      <c r="F6" s="5">
        <v>3.7507410000000001</v>
      </c>
      <c r="G6" s="5">
        <v>12.016921999999999</v>
      </c>
      <c r="H6" s="5">
        <v>12.651436</v>
      </c>
      <c r="I6" s="5">
        <v>12.915267999999999</v>
      </c>
      <c r="J6" s="6">
        <v>5.8267909409877501E-15</v>
      </c>
      <c r="K6" s="3">
        <v>1.2438822095728801</v>
      </c>
      <c r="L6" s="3" t="s">
        <v>15</v>
      </c>
    </row>
    <row r="7" spans="1:12" s="3" customFormat="1" x14ac:dyDescent="0.25">
      <c r="A7" s="3" t="s">
        <v>24</v>
      </c>
      <c r="B7" s="4" t="s">
        <v>25</v>
      </c>
      <c r="C7" s="4" t="s">
        <v>26</v>
      </c>
      <c r="D7" s="5">
        <v>0.123876</v>
      </c>
      <c r="E7" s="5">
        <v>4.8665E-2</v>
      </c>
      <c r="F7" s="5">
        <v>6.4968999999999999E-2</v>
      </c>
      <c r="G7" s="5">
        <v>2.8988149999999999</v>
      </c>
      <c r="H7" s="5">
        <v>2.1790720000000001</v>
      </c>
      <c r="I7" s="5">
        <v>2.6254569999999999</v>
      </c>
      <c r="J7" s="6">
        <v>1.91352533690583E-26</v>
      </c>
      <c r="K7" s="3">
        <v>5.00753988362644</v>
      </c>
      <c r="L7" s="3" t="s">
        <v>15</v>
      </c>
    </row>
    <row r="8" spans="1:12" s="3" customFormat="1" x14ac:dyDescent="0.25">
      <c r="A8" s="3" t="s">
        <v>27</v>
      </c>
      <c r="B8" s="4" t="s">
        <v>17</v>
      </c>
      <c r="C8" s="4" t="s">
        <v>28</v>
      </c>
      <c r="D8" s="5">
        <v>5.5384760000000002</v>
      </c>
      <c r="E8" s="5">
        <v>4.2900600000000004</v>
      </c>
      <c r="F8" s="5">
        <v>3.5007519999999999</v>
      </c>
      <c r="G8" s="5">
        <v>28.975632000000001</v>
      </c>
      <c r="H8" s="5">
        <v>31.825706</v>
      </c>
      <c r="I8" s="5">
        <v>27.491645999999999</v>
      </c>
      <c r="J8" s="6">
        <v>2.25081295554974E-55</v>
      </c>
      <c r="K8" s="3">
        <v>3.02219559279632</v>
      </c>
      <c r="L8" s="3" t="s">
        <v>15</v>
      </c>
    </row>
    <row r="9" spans="1:12" s="3" customFormat="1" x14ac:dyDescent="0.25">
      <c r="A9" s="3" t="s">
        <v>29</v>
      </c>
      <c r="B9" s="4" t="s">
        <v>30</v>
      </c>
      <c r="C9" s="4" t="s">
        <v>31</v>
      </c>
      <c r="D9" s="5">
        <v>10.497960000000001</v>
      </c>
      <c r="E9" s="5">
        <v>10.857367999999999</v>
      </c>
      <c r="F9" s="5">
        <v>11.590823</v>
      </c>
      <c r="G9" s="5">
        <v>29.996220999999998</v>
      </c>
      <c r="H9" s="5">
        <v>27.947979</v>
      </c>
      <c r="I9" s="5">
        <v>28.469919999999998</v>
      </c>
      <c r="J9" s="6">
        <v>1.3575363289821499E-44</v>
      </c>
      <c r="K9" s="3">
        <v>1.6849692938038401</v>
      </c>
      <c r="L9" s="3" t="s">
        <v>15</v>
      </c>
    </row>
    <row r="10" spans="1:12" s="3" customFormat="1" x14ac:dyDescent="0.25">
      <c r="A10" s="3" t="s">
        <v>32</v>
      </c>
      <c r="B10" s="4" t="s">
        <v>22</v>
      </c>
      <c r="C10" s="4" t="s">
        <v>33</v>
      </c>
      <c r="D10" s="5">
        <v>1.852306</v>
      </c>
      <c r="E10" s="5">
        <v>1.77481</v>
      </c>
      <c r="F10" s="5">
        <v>1.9021939999999999</v>
      </c>
      <c r="G10" s="5">
        <v>38.038356999999998</v>
      </c>
      <c r="H10" s="5">
        <v>34.045845</v>
      </c>
      <c r="I10" s="5">
        <v>32.533454999999996</v>
      </c>
      <c r="J10" s="6">
        <v>1.99211941736418E-122</v>
      </c>
      <c r="K10" s="3">
        <v>4.5243472157092004</v>
      </c>
      <c r="L10" s="3" t="s">
        <v>15</v>
      </c>
    </row>
    <row r="11" spans="1:12" s="3" customFormat="1" x14ac:dyDescent="0.25">
      <c r="A11" s="3" t="s">
        <v>34</v>
      </c>
      <c r="B11" s="4" t="s">
        <v>30</v>
      </c>
      <c r="C11" s="4" t="s">
        <v>35</v>
      </c>
      <c r="D11" s="5">
        <v>0.96444099999999999</v>
      </c>
      <c r="E11" s="5">
        <v>1.537814</v>
      </c>
      <c r="F11" s="5">
        <v>1.1467540000000001</v>
      </c>
      <c r="G11" s="5">
        <v>12.947577000000001</v>
      </c>
      <c r="H11" s="5">
        <v>18.401703999999999</v>
      </c>
      <c r="I11" s="5">
        <v>14.882244999999999</v>
      </c>
      <c r="J11" s="6">
        <v>2.9038624645133101E-83</v>
      </c>
      <c r="K11" s="3">
        <v>4.0963848618498702</v>
      </c>
      <c r="L11" s="3" t="s">
        <v>15</v>
      </c>
    </row>
    <row r="12" spans="1:12" s="3" customFormat="1" x14ac:dyDescent="0.25">
      <c r="A12" s="3" t="s">
        <v>36</v>
      </c>
      <c r="B12" s="4" t="s">
        <v>37</v>
      </c>
      <c r="C12" s="4" t="s">
        <v>38</v>
      </c>
      <c r="D12" s="5">
        <v>2.1335E-2</v>
      </c>
      <c r="E12" s="5">
        <v>8.8242000000000001E-2</v>
      </c>
      <c r="F12" s="5">
        <v>9.3784000000000006E-2</v>
      </c>
      <c r="G12" s="5">
        <v>1.938563</v>
      </c>
      <c r="H12" s="5">
        <v>2.1476099999999998</v>
      </c>
      <c r="I12" s="5">
        <v>1.932247</v>
      </c>
      <c r="J12" s="6">
        <v>5.7482489237928298E-40</v>
      </c>
      <c r="K12" s="3">
        <v>5.0393744693279903</v>
      </c>
      <c r="L12" s="3" t="s">
        <v>15</v>
      </c>
    </row>
    <row r="13" spans="1:12" s="3" customFormat="1" x14ac:dyDescent="0.25">
      <c r="A13" s="3" t="s">
        <v>39</v>
      </c>
      <c r="B13" s="4" t="s">
        <v>17</v>
      </c>
      <c r="C13" s="4" t="s">
        <v>40</v>
      </c>
      <c r="D13" s="5">
        <v>2.8992E-2</v>
      </c>
      <c r="E13" s="5">
        <v>2.6159999999999998E-3</v>
      </c>
      <c r="F13" s="5">
        <v>4.3312999999999997E-2</v>
      </c>
      <c r="G13" s="5">
        <v>11.810173000000001</v>
      </c>
      <c r="H13" s="5">
        <v>12.623813999999999</v>
      </c>
      <c r="I13" s="5">
        <v>9.613645</v>
      </c>
      <c r="J13" s="6">
        <v>1.35030882997215E-105</v>
      </c>
      <c r="K13" s="3">
        <v>8.6673501875551295</v>
      </c>
      <c r="L13" s="3" t="s">
        <v>15</v>
      </c>
    </row>
    <row r="14" spans="1:12" s="3" customFormat="1" x14ac:dyDescent="0.25">
      <c r="A14" s="3" t="s">
        <v>41</v>
      </c>
      <c r="B14" s="4" t="s">
        <v>42</v>
      </c>
      <c r="C14" s="4" t="s">
        <v>43</v>
      </c>
      <c r="D14" s="5">
        <v>4.0549000000000002E-2</v>
      </c>
      <c r="E14" s="5">
        <v>9.3418000000000001E-2</v>
      </c>
      <c r="F14" s="5">
        <v>0.21901200000000001</v>
      </c>
      <c r="G14" s="5">
        <v>0.84074499999999996</v>
      </c>
      <c r="H14" s="5">
        <v>0.81359099999999995</v>
      </c>
      <c r="I14" s="5">
        <v>1.1520440000000001</v>
      </c>
      <c r="J14" s="6">
        <v>8.3506307771431099E-17</v>
      </c>
      <c r="K14" s="3">
        <v>3.1710041999936598</v>
      </c>
      <c r="L14" s="3" t="s">
        <v>15</v>
      </c>
    </row>
    <row r="15" spans="1:12" s="3" customFormat="1" x14ac:dyDescent="0.25">
      <c r="A15" s="3" t="s">
        <v>44</v>
      </c>
      <c r="B15" s="4" t="s">
        <v>17</v>
      </c>
      <c r="C15" s="4" t="s">
        <v>45</v>
      </c>
      <c r="D15" s="5">
        <v>5.3370160000000002</v>
      </c>
      <c r="E15" s="5">
        <v>3.1553520000000002</v>
      </c>
      <c r="F15" s="5">
        <v>5.2452430000000003</v>
      </c>
      <c r="G15" s="5">
        <v>7.4331699999999996</v>
      </c>
      <c r="H15" s="5">
        <v>8.8487329999999993</v>
      </c>
      <c r="I15" s="5">
        <v>6.8559619999999999</v>
      </c>
      <c r="J15" s="3">
        <v>2.0545285097601999E-4</v>
      </c>
      <c r="K15" s="3">
        <v>1.0427979054921801</v>
      </c>
      <c r="L15" s="3" t="s">
        <v>15</v>
      </c>
    </row>
    <row r="16" spans="1:12" s="3" customFormat="1" x14ac:dyDescent="0.25">
      <c r="A16" s="3" t="s">
        <v>46</v>
      </c>
      <c r="B16" s="4" t="s">
        <v>30</v>
      </c>
      <c r="C16" s="4" t="s">
        <v>47</v>
      </c>
      <c r="D16" s="5">
        <v>20.230782999999999</v>
      </c>
      <c r="E16" s="5">
        <v>21.945504</v>
      </c>
      <c r="F16" s="5">
        <v>16.605269</v>
      </c>
      <c r="G16" s="5">
        <v>142.491004</v>
      </c>
      <c r="H16" s="5">
        <v>143.59567200000001</v>
      </c>
      <c r="I16" s="5">
        <v>151.00960799999999</v>
      </c>
      <c r="J16" s="6">
        <v>9.5263603809787997E-158</v>
      </c>
      <c r="K16" s="3">
        <v>3.1190275576398099</v>
      </c>
      <c r="L16" s="3" t="s">
        <v>15</v>
      </c>
    </row>
    <row r="17" spans="1:12" s="3" customFormat="1" x14ac:dyDescent="0.25">
      <c r="A17" s="3" t="s">
        <v>48</v>
      </c>
      <c r="B17" s="4" t="s">
        <v>30</v>
      </c>
      <c r="C17" s="4" t="s">
        <v>49</v>
      </c>
      <c r="D17" s="5">
        <v>23.389444999999998</v>
      </c>
      <c r="E17" s="5">
        <v>24.465229999999998</v>
      </c>
      <c r="F17" s="5">
        <v>23.363783999999999</v>
      </c>
      <c r="G17" s="5">
        <v>43.811664</v>
      </c>
      <c r="H17" s="5">
        <v>45.564475999999999</v>
      </c>
      <c r="I17" s="5">
        <v>47.714390999999999</v>
      </c>
      <c r="J17" s="6">
        <v>1.24195978118093E-22</v>
      </c>
      <c r="K17" s="3">
        <v>1.22060915159522</v>
      </c>
      <c r="L17" s="3" t="s">
        <v>15</v>
      </c>
    </row>
    <row r="18" spans="1:12" s="3" customFormat="1" x14ac:dyDescent="0.25">
      <c r="A18" s="3" t="s">
        <v>50</v>
      </c>
      <c r="B18" s="4" t="s">
        <v>51</v>
      </c>
      <c r="C18" s="4" t="s">
        <v>52</v>
      </c>
      <c r="D18" s="5">
        <v>3.5533090000000001</v>
      </c>
      <c r="E18" s="5">
        <v>3.0199549999999999</v>
      </c>
      <c r="F18" s="5">
        <v>3.0588880000000001</v>
      </c>
      <c r="G18" s="5">
        <v>8.9769199999999998</v>
      </c>
      <c r="H18" s="5">
        <v>11.026377</v>
      </c>
      <c r="I18" s="5">
        <v>10.753188</v>
      </c>
      <c r="J18" s="6">
        <v>9.2097255661953499E-29</v>
      </c>
      <c r="K18" s="3">
        <v>1.8873632132731899</v>
      </c>
      <c r="L18" s="3" t="s">
        <v>15</v>
      </c>
    </row>
    <row r="19" spans="1:12" s="3" customFormat="1" x14ac:dyDescent="0.25">
      <c r="A19" s="3" t="s">
        <v>53</v>
      </c>
      <c r="B19" s="4" t="s">
        <v>54</v>
      </c>
      <c r="C19" s="4" t="s">
        <v>55</v>
      </c>
      <c r="D19" s="5">
        <v>0.76165799999999995</v>
      </c>
      <c r="E19" s="5">
        <v>1.1604410000000001</v>
      </c>
      <c r="F19" s="5">
        <v>1.7638799999999999</v>
      </c>
      <c r="G19" s="5">
        <v>5.1908349999999999</v>
      </c>
      <c r="H19" s="5">
        <v>5.3721860000000001</v>
      </c>
      <c r="I19" s="5">
        <v>4.394317</v>
      </c>
      <c r="J19" s="6">
        <v>2.3054431151230601E-18</v>
      </c>
      <c r="K19" s="3">
        <v>2.30198547004359</v>
      </c>
      <c r="L19" s="3" t="s">
        <v>15</v>
      </c>
    </row>
    <row r="20" spans="1:12" s="3" customFormat="1" x14ac:dyDescent="0.25">
      <c r="A20" s="3" t="s">
        <v>56</v>
      </c>
      <c r="B20" s="4" t="s">
        <v>57</v>
      </c>
      <c r="C20" s="4" t="s">
        <v>35</v>
      </c>
      <c r="D20" s="5">
        <v>1.843872</v>
      </c>
      <c r="E20" s="5">
        <v>2.7105649999999999</v>
      </c>
      <c r="F20" s="5">
        <v>1.208178</v>
      </c>
      <c r="G20" s="5">
        <v>28.067353000000001</v>
      </c>
      <c r="H20" s="5">
        <v>25.587129999999998</v>
      </c>
      <c r="I20" s="5">
        <v>28.199926000000001</v>
      </c>
      <c r="J20" s="6">
        <v>1.97368335795674E-114</v>
      </c>
      <c r="K20" s="3">
        <v>4.0682870715034101</v>
      </c>
      <c r="L20" s="3" t="s">
        <v>15</v>
      </c>
    </row>
    <row r="21" spans="1:12" s="3" customFormat="1" x14ac:dyDescent="0.25">
      <c r="A21" s="3" t="s">
        <v>58</v>
      </c>
      <c r="B21" s="4" t="s">
        <v>37</v>
      </c>
      <c r="C21" s="4" t="s">
        <v>38</v>
      </c>
      <c r="D21" s="5">
        <v>8.0961370000000006</v>
      </c>
      <c r="E21" s="5">
        <v>7.6801120000000003</v>
      </c>
      <c r="F21" s="5">
        <v>9.8119409999999991</v>
      </c>
      <c r="G21" s="5">
        <v>16.943524</v>
      </c>
      <c r="H21" s="5">
        <v>17.121611000000001</v>
      </c>
      <c r="I21" s="5">
        <v>18.610441999999999</v>
      </c>
      <c r="J21" s="6">
        <v>3.8083097994167997E-24</v>
      </c>
      <c r="K21" s="3">
        <v>1.3313431691656901</v>
      </c>
      <c r="L21" s="3" t="s">
        <v>15</v>
      </c>
    </row>
    <row r="22" spans="1:12" s="3" customFormat="1" x14ac:dyDescent="0.25">
      <c r="A22" s="3" t="s">
        <v>59</v>
      </c>
      <c r="B22" s="4" t="s">
        <v>17</v>
      </c>
      <c r="C22" s="4" t="s">
        <v>60</v>
      </c>
      <c r="D22" s="5">
        <v>0.52508999999999995</v>
      </c>
      <c r="E22" s="5">
        <v>0.62151599999999996</v>
      </c>
      <c r="F22" s="5">
        <v>0.18152299999999999</v>
      </c>
      <c r="G22" s="5">
        <v>4.8452700000000002</v>
      </c>
      <c r="H22" s="5">
        <v>5.8235760000000001</v>
      </c>
      <c r="I22" s="5">
        <v>4.0740210000000001</v>
      </c>
      <c r="J22" s="6">
        <v>1.3903841274221901E-19</v>
      </c>
      <c r="K22" s="3">
        <v>3.7405805943878598</v>
      </c>
      <c r="L22" s="3" t="s">
        <v>15</v>
      </c>
    </row>
    <row r="23" spans="1:12" s="3" customFormat="1" x14ac:dyDescent="0.25">
      <c r="A23" s="3" t="s">
        <v>61</v>
      </c>
      <c r="B23" s="4" t="s">
        <v>17</v>
      </c>
      <c r="C23" s="4" t="s">
        <v>40</v>
      </c>
      <c r="D23" s="5">
        <v>3.0870000000000002E-2</v>
      </c>
      <c r="E23" s="5">
        <v>0</v>
      </c>
      <c r="F23" s="5">
        <v>0</v>
      </c>
      <c r="G23" s="5">
        <v>8.3414389999999994</v>
      </c>
      <c r="H23" s="5">
        <v>9.9634370000000008</v>
      </c>
      <c r="I23" s="5">
        <v>7.7266170000000001</v>
      </c>
      <c r="J23" s="6">
        <v>4.1182571598509097E-105</v>
      </c>
      <c r="K23" s="3">
        <v>9.9313535251095306</v>
      </c>
      <c r="L23" s="3" t="s">
        <v>15</v>
      </c>
    </row>
    <row r="24" spans="1:12" s="3" customFormat="1" x14ac:dyDescent="0.25">
      <c r="A24" s="3" t="s">
        <v>62</v>
      </c>
      <c r="B24" s="4" t="s">
        <v>63</v>
      </c>
      <c r="C24" s="4" t="s">
        <v>64</v>
      </c>
      <c r="D24" s="5">
        <v>6.03139</v>
      </c>
      <c r="E24" s="5">
        <v>3.8800020000000002</v>
      </c>
      <c r="F24" s="5">
        <v>5.347467</v>
      </c>
      <c r="G24" s="5">
        <v>27.572921999999998</v>
      </c>
      <c r="H24" s="5">
        <v>25.107399000000001</v>
      </c>
      <c r="I24" s="5">
        <v>28.956423000000001</v>
      </c>
      <c r="J24" s="6">
        <v>2.3035579437511E-53</v>
      </c>
      <c r="K24" s="3">
        <v>2.71034425863574</v>
      </c>
      <c r="L24" s="3" t="s">
        <v>15</v>
      </c>
    </row>
    <row r="25" spans="1:12" s="3" customFormat="1" x14ac:dyDescent="0.25">
      <c r="A25" s="3" t="s">
        <v>65</v>
      </c>
      <c r="B25" s="4" t="s">
        <v>63</v>
      </c>
      <c r="C25" s="4" t="s">
        <v>66</v>
      </c>
      <c r="D25" s="5">
        <v>1.2874859999999999</v>
      </c>
      <c r="E25" s="5">
        <v>1.8030539999999999</v>
      </c>
      <c r="F25" s="5">
        <v>1.4096310000000001</v>
      </c>
      <c r="G25" s="5">
        <v>9.603218</v>
      </c>
      <c r="H25" s="5">
        <v>9.3573629999999994</v>
      </c>
      <c r="I25" s="5">
        <v>9.296697</v>
      </c>
      <c r="J25" s="6">
        <v>9.2024701819782303E-29</v>
      </c>
      <c r="K25" s="3">
        <v>2.9337943229928398</v>
      </c>
      <c r="L25" s="3" t="s">
        <v>15</v>
      </c>
    </row>
    <row r="26" spans="1:12" s="3" customFormat="1" x14ac:dyDescent="0.25">
      <c r="A26" s="3" t="s">
        <v>67</v>
      </c>
      <c r="B26" s="4" t="s">
        <v>68</v>
      </c>
      <c r="C26" s="4" t="s">
        <v>69</v>
      </c>
      <c r="D26" s="5">
        <v>2.8856769999999998</v>
      </c>
      <c r="E26" s="5">
        <v>3.6283159999999999</v>
      </c>
      <c r="F26" s="5">
        <v>2.5172780000000001</v>
      </c>
      <c r="G26" s="5">
        <v>15.861246</v>
      </c>
      <c r="H26" s="5">
        <v>15.178706999999999</v>
      </c>
      <c r="I26" s="5">
        <v>17.358208999999999</v>
      </c>
      <c r="J26" s="6">
        <v>3.0240456932702601E-42</v>
      </c>
      <c r="K26" s="3">
        <v>2.9218639305343599</v>
      </c>
      <c r="L26" s="3" t="s">
        <v>15</v>
      </c>
    </row>
    <row r="27" spans="1:12" s="3" customFormat="1" x14ac:dyDescent="0.25">
      <c r="A27" s="3" t="s">
        <v>70</v>
      </c>
      <c r="B27" s="4" t="s">
        <v>17</v>
      </c>
      <c r="C27" s="4" t="s">
        <v>28</v>
      </c>
      <c r="D27" s="5">
        <v>0</v>
      </c>
      <c r="E27" s="5">
        <v>0</v>
      </c>
      <c r="F27" s="5">
        <v>0</v>
      </c>
      <c r="G27" s="5">
        <v>27.938590999999999</v>
      </c>
      <c r="H27" s="5">
        <v>30.426500000000001</v>
      </c>
      <c r="I27" s="5">
        <v>29.740632999999999</v>
      </c>
      <c r="J27" s="6">
        <v>7.7855447041026501E-169</v>
      </c>
      <c r="K27" s="3" t="s">
        <v>71</v>
      </c>
      <c r="L27" s="3" t="s">
        <v>15</v>
      </c>
    </row>
    <row r="28" spans="1:12" s="3" customFormat="1" x14ac:dyDescent="0.25">
      <c r="A28" s="3" t="s">
        <v>72</v>
      </c>
      <c r="B28" s="4" t="s">
        <v>73</v>
      </c>
      <c r="C28" s="4" t="s">
        <v>74</v>
      </c>
      <c r="D28" s="5">
        <v>19.882290000000001</v>
      </c>
      <c r="E28" s="5">
        <v>20.143234</v>
      </c>
      <c r="F28" s="5">
        <v>19.079170000000001</v>
      </c>
      <c r="G28" s="5">
        <v>46.626818999999998</v>
      </c>
      <c r="H28" s="5">
        <v>44.122736000000003</v>
      </c>
      <c r="I28" s="5">
        <v>45.716557000000002</v>
      </c>
      <c r="J28" s="6">
        <v>5.8637060148376503E-41</v>
      </c>
      <c r="K28" s="3">
        <v>1.5016573733712499</v>
      </c>
      <c r="L28" s="3" t="s">
        <v>15</v>
      </c>
    </row>
    <row r="29" spans="1:12" s="3" customFormat="1" x14ac:dyDescent="0.25">
      <c r="A29" s="3" t="s">
        <v>75</v>
      </c>
      <c r="B29" s="4" t="s">
        <v>22</v>
      </c>
      <c r="C29" s="4" t="s">
        <v>33</v>
      </c>
      <c r="D29" s="5">
        <v>3.6381220000000001</v>
      </c>
      <c r="E29" s="5">
        <v>4.6590670000000003</v>
      </c>
      <c r="F29" s="5">
        <v>3.6413679999999999</v>
      </c>
      <c r="G29" s="5">
        <v>45.785564000000001</v>
      </c>
      <c r="H29" s="5">
        <v>50.114688999999998</v>
      </c>
      <c r="I29" s="5">
        <v>47.277225000000001</v>
      </c>
      <c r="J29" s="6">
        <v>8.8589934221890799E-122</v>
      </c>
      <c r="K29" s="3">
        <v>3.87586883307638</v>
      </c>
      <c r="L29" s="3" t="s">
        <v>15</v>
      </c>
    </row>
    <row r="30" spans="1:12" s="3" customFormat="1" x14ac:dyDescent="0.25">
      <c r="A30" s="3" t="s">
        <v>76</v>
      </c>
      <c r="B30" s="4" t="s">
        <v>77</v>
      </c>
      <c r="C30" s="4" t="s">
        <v>78</v>
      </c>
      <c r="D30" s="5">
        <v>5.8898089999999996</v>
      </c>
      <c r="E30" s="5">
        <v>8.1902120000000007</v>
      </c>
      <c r="F30" s="5">
        <v>6.2267789999999996</v>
      </c>
      <c r="G30" s="5">
        <v>19.965008000000001</v>
      </c>
      <c r="H30" s="5">
        <v>17.297457000000001</v>
      </c>
      <c r="I30" s="5">
        <v>15.730162999999999</v>
      </c>
      <c r="J30" s="6">
        <v>3.2448305507540198E-16</v>
      </c>
      <c r="K30" s="3">
        <v>1.6811615515168601</v>
      </c>
      <c r="L30" s="3" t="s">
        <v>15</v>
      </c>
    </row>
    <row r="31" spans="1:12" s="3" customFormat="1" x14ac:dyDescent="0.25">
      <c r="A31" s="3" t="s">
        <v>79</v>
      </c>
      <c r="B31" s="4" t="s">
        <v>80</v>
      </c>
      <c r="C31" s="4" t="s">
        <v>81</v>
      </c>
      <c r="D31" s="5">
        <v>0</v>
      </c>
      <c r="E31" s="5">
        <v>0</v>
      </c>
      <c r="F31" s="5">
        <v>0</v>
      </c>
      <c r="G31" s="5">
        <v>1.1888300000000001</v>
      </c>
      <c r="H31" s="5">
        <v>1.159251</v>
      </c>
      <c r="I31" s="5">
        <v>1.2231959999999999</v>
      </c>
      <c r="J31" s="6">
        <v>1.6667148264094501E-37</v>
      </c>
      <c r="K31" s="3" t="s">
        <v>71</v>
      </c>
      <c r="L31" s="3" t="s">
        <v>15</v>
      </c>
    </row>
    <row r="32" spans="1:12" s="3" customFormat="1" x14ac:dyDescent="0.25">
      <c r="A32" s="3" t="s">
        <v>82</v>
      </c>
      <c r="B32" s="4" t="s">
        <v>25</v>
      </c>
      <c r="C32" s="4" t="s">
        <v>26</v>
      </c>
      <c r="D32" s="5">
        <v>46.299877000000002</v>
      </c>
      <c r="E32" s="5">
        <v>49.599361000000002</v>
      </c>
      <c r="F32" s="5">
        <v>42.860850999999997</v>
      </c>
      <c r="G32" s="5">
        <v>119.131157</v>
      </c>
      <c r="H32" s="5">
        <v>112.876053</v>
      </c>
      <c r="I32" s="5">
        <v>119.553017</v>
      </c>
      <c r="J32" s="6">
        <v>7.3057369692661298E-46</v>
      </c>
      <c r="K32" s="3">
        <v>1.6365592833565501</v>
      </c>
      <c r="L32" s="3" t="s">
        <v>15</v>
      </c>
    </row>
    <row r="33" spans="1:12" s="3" customFormat="1" x14ac:dyDescent="0.25">
      <c r="A33" s="3" t="s">
        <v>83</v>
      </c>
      <c r="B33" s="4" t="s">
        <v>37</v>
      </c>
      <c r="C33" s="4" t="s">
        <v>84</v>
      </c>
      <c r="D33" s="5">
        <v>2.4592369999999999</v>
      </c>
      <c r="E33" s="5">
        <v>2.4840490000000002</v>
      </c>
      <c r="F33" s="5">
        <v>3.2745600000000001</v>
      </c>
      <c r="G33" s="5">
        <v>5.6325029999999998</v>
      </c>
      <c r="H33" s="5">
        <v>5.8809120000000004</v>
      </c>
      <c r="I33" s="5">
        <v>5.3470440000000004</v>
      </c>
      <c r="J33" s="6">
        <v>9.7949865265040608E-13</v>
      </c>
      <c r="K33" s="3">
        <v>1.3057154526513901</v>
      </c>
      <c r="L33" s="3" t="s">
        <v>15</v>
      </c>
    </row>
    <row r="34" spans="1:12" s="3" customFormat="1" x14ac:dyDescent="0.25">
      <c r="A34" s="3" t="s">
        <v>85</v>
      </c>
      <c r="B34" s="4" t="s">
        <v>54</v>
      </c>
      <c r="C34" s="4" t="s">
        <v>86</v>
      </c>
      <c r="D34" s="5">
        <v>0</v>
      </c>
      <c r="E34" s="5">
        <v>0</v>
      </c>
      <c r="F34" s="5">
        <v>0</v>
      </c>
      <c r="G34" s="5">
        <v>4.4963550000000003</v>
      </c>
      <c r="H34" s="5">
        <v>6.3441919999999996</v>
      </c>
      <c r="I34" s="5">
        <v>5.881418</v>
      </c>
      <c r="J34" s="6">
        <v>2.7127033084900101E-95</v>
      </c>
      <c r="K34" s="3" t="s">
        <v>71</v>
      </c>
      <c r="L34" s="3" t="s">
        <v>15</v>
      </c>
    </row>
    <row r="35" spans="1:12" s="3" customFormat="1" x14ac:dyDescent="0.25">
      <c r="A35" s="3" t="s">
        <v>87</v>
      </c>
      <c r="B35" s="4" t="s">
        <v>17</v>
      </c>
      <c r="C35" s="4" t="s">
        <v>28</v>
      </c>
      <c r="D35" s="5">
        <v>2.761056</v>
      </c>
      <c r="E35" s="5">
        <v>3.593912</v>
      </c>
      <c r="F35" s="5">
        <v>3.0127480000000002</v>
      </c>
      <c r="G35" s="5">
        <v>5.9208460000000001</v>
      </c>
      <c r="H35" s="5">
        <v>6.3460089999999996</v>
      </c>
      <c r="I35" s="5">
        <v>5.9351419999999999</v>
      </c>
      <c r="J35" s="6">
        <v>8.9428034400397503E-6</v>
      </c>
      <c r="K35" s="3">
        <v>1.24711141200103</v>
      </c>
      <c r="L35" s="3" t="s">
        <v>15</v>
      </c>
    </row>
    <row r="36" spans="1:12" s="3" customFormat="1" x14ac:dyDescent="0.25">
      <c r="A36" s="3" t="s">
        <v>88</v>
      </c>
      <c r="B36" s="4" t="s">
        <v>89</v>
      </c>
      <c r="C36" s="4" t="s">
        <v>90</v>
      </c>
      <c r="D36" s="5">
        <v>0.17330300000000001</v>
      </c>
      <c r="E36" s="5">
        <v>0.22325</v>
      </c>
      <c r="F36" s="5">
        <v>0.16347300000000001</v>
      </c>
      <c r="G36" s="5">
        <v>1.438461</v>
      </c>
      <c r="H36" s="5">
        <v>1.602954</v>
      </c>
      <c r="I36" s="5">
        <v>1.1276090000000001</v>
      </c>
      <c r="J36" s="6">
        <v>4.7488005699192199E-15</v>
      </c>
      <c r="K36" s="3">
        <v>3.0847591615749899</v>
      </c>
      <c r="L36" s="3" t="s">
        <v>15</v>
      </c>
    </row>
    <row r="37" spans="1:12" s="3" customFormat="1" x14ac:dyDescent="0.25">
      <c r="A37" s="3" t="s">
        <v>91</v>
      </c>
      <c r="B37" s="4" t="s">
        <v>17</v>
      </c>
      <c r="C37" s="4" t="s">
        <v>92</v>
      </c>
      <c r="D37" s="5">
        <v>3.0252999999999999E-2</v>
      </c>
      <c r="E37" s="5">
        <v>0</v>
      </c>
      <c r="F37" s="5">
        <v>0.57082500000000003</v>
      </c>
      <c r="G37" s="5">
        <v>42.113396000000002</v>
      </c>
      <c r="H37" s="5">
        <v>39.440204999999999</v>
      </c>
      <c r="I37" s="5">
        <v>38.716022000000002</v>
      </c>
      <c r="J37" s="6">
        <v>9.4584631338564594E-120</v>
      </c>
      <c r="K37" s="3">
        <v>7.7622222583984302</v>
      </c>
      <c r="L37" s="3" t="s">
        <v>15</v>
      </c>
    </row>
    <row r="38" spans="1:12" s="3" customFormat="1" x14ac:dyDescent="0.25">
      <c r="A38" s="3" t="s">
        <v>93</v>
      </c>
      <c r="B38" s="4" t="s">
        <v>94</v>
      </c>
      <c r="C38" s="4" t="s">
        <v>95</v>
      </c>
      <c r="D38" s="5">
        <v>0.27333099999999999</v>
      </c>
      <c r="E38" s="5">
        <v>0.239339</v>
      </c>
      <c r="F38" s="5">
        <v>0.43579200000000001</v>
      </c>
      <c r="G38" s="5">
        <v>9.3145699999999998</v>
      </c>
      <c r="H38" s="5">
        <v>9.0826159999999998</v>
      </c>
      <c r="I38" s="5">
        <v>10.151103000000001</v>
      </c>
      <c r="J38" s="6">
        <v>3.67103580914311E-90</v>
      </c>
      <c r="K38" s="3">
        <v>4.8518267705334202</v>
      </c>
      <c r="L38" s="3" t="s">
        <v>15</v>
      </c>
    </row>
    <row r="39" spans="1:12" s="3" customFormat="1" x14ac:dyDescent="0.25">
      <c r="A39" s="3" t="s">
        <v>96</v>
      </c>
      <c r="B39" s="4" t="s">
        <v>97</v>
      </c>
      <c r="C39" s="4" t="s">
        <v>64</v>
      </c>
      <c r="D39" s="5">
        <v>26.736076000000001</v>
      </c>
      <c r="E39" s="5">
        <v>26.163810999999999</v>
      </c>
      <c r="F39" s="5">
        <v>28.343979000000001</v>
      </c>
      <c r="G39" s="5">
        <v>61.839343999999997</v>
      </c>
      <c r="H39" s="5">
        <v>57.953772999999998</v>
      </c>
      <c r="I39" s="5">
        <v>62.274433000000002</v>
      </c>
      <c r="J39" s="6">
        <v>2.23124496243548E-30</v>
      </c>
      <c r="K39" s="3">
        <v>1.45809755982621</v>
      </c>
      <c r="L39" s="3" t="s">
        <v>15</v>
      </c>
    </row>
    <row r="40" spans="1:12" s="3" customFormat="1" x14ac:dyDescent="0.25">
      <c r="A40" s="3" t="s">
        <v>98</v>
      </c>
      <c r="B40" s="4" t="s">
        <v>37</v>
      </c>
      <c r="C40" s="4" t="s">
        <v>99</v>
      </c>
      <c r="D40" s="5">
        <v>0.86933199999999999</v>
      </c>
      <c r="E40" s="5">
        <v>0.91744400000000004</v>
      </c>
      <c r="F40" s="5">
        <v>0.84208300000000003</v>
      </c>
      <c r="G40" s="5">
        <v>2.4086650000000001</v>
      </c>
      <c r="H40" s="5">
        <v>2.3697110000000001</v>
      </c>
      <c r="I40" s="5">
        <v>2.6790029999999998</v>
      </c>
      <c r="J40" s="6">
        <v>2.1768486617013799E-13</v>
      </c>
      <c r="K40" s="3">
        <v>1.9023272089363299</v>
      </c>
      <c r="L40" s="3" t="s">
        <v>15</v>
      </c>
    </row>
    <row r="41" spans="1:12" s="3" customFormat="1" x14ac:dyDescent="0.25">
      <c r="A41" s="3" t="s">
        <v>100</v>
      </c>
      <c r="B41" s="4" t="s">
        <v>63</v>
      </c>
      <c r="C41" s="4" t="s">
        <v>66</v>
      </c>
      <c r="D41" s="5">
        <v>3.1406109999999998</v>
      </c>
      <c r="E41" s="5">
        <v>4.1063999999999998</v>
      </c>
      <c r="F41" s="5">
        <v>4.8039899999999998</v>
      </c>
      <c r="G41" s="5">
        <v>13.097795</v>
      </c>
      <c r="H41" s="5">
        <v>13.868798999999999</v>
      </c>
      <c r="I41" s="5">
        <v>14.67534</v>
      </c>
      <c r="J41" s="6">
        <v>8.5270846867510805E-23</v>
      </c>
      <c r="K41" s="3">
        <v>2.0759074029985398</v>
      </c>
      <c r="L41" s="3" t="s">
        <v>15</v>
      </c>
    </row>
    <row r="42" spans="1:12" s="3" customFormat="1" x14ac:dyDescent="0.25">
      <c r="A42" s="3" t="s">
        <v>101</v>
      </c>
      <c r="B42" s="4" t="s">
        <v>51</v>
      </c>
      <c r="C42" s="4" t="s">
        <v>102</v>
      </c>
      <c r="D42" s="5">
        <v>66.921684999999997</v>
      </c>
      <c r="E42" s="5">
        <v>60.689858000000001</v>
      </c>
      <c r="F42" s="5">
        <v>68.298310000000001</v>
      </c>
      <c r="G42" s="5">
        <v>128.66581099999999</v>
      </c>
      <c r="H42" s="5">
        <v>125.714634</v>
      </c>
      <c r="I42" s="5">
        <v>133.806895</v>
      </c>
      <c r="J42" s="6">
        <v>1.10950683128301E-29</v>
      </c>
      <c r="K42" s="3">
        <v>1.2699426380407901</v>
      </c>
      <c r="L42" s="3" t="s">
        <v>15</v>
      </c>
    </row>
    <row r="43" spans="1:12" s="3" customFormat="1" x14ac:dyDescent="0.25">
      <c r="A43" s="3" t="s">
        <v>103</v>
      </c>
      <c r="B43" s="4" t="s">
        <v>104</v>
      </c>
      <c r="C43" s="4" t="s">
        <v>105</v>
      </c>
      <c r="D43" s="5">
        <v>0.24377299999999999</v>
      </c>
      <c r="E43" s="5">
        <v>0.28895599999999999</v>
      </c>
      <c r="F43" s="5">
        <v>0.338148</v>
      </c>
      <c r="G43" s="5">
        <v>51.074939999999998</v>
      </c>
      <c r="H43" s="5">
        <v>71.174109999999999</v>
      </c>
      <c r="I43" s="5">
        <v>46.238574999999997</v>
      </c>
      <c r="J43" s="6">
        <v>1.01913284046757E-47</v>
      </c>
      <c r="K43" s="3">
        <v>7.8455566493778699</v>
      </c>
      <c r="L43" s="3" t="s">
        <v>15</v>
      </c>
    </row>
    <row r="44" spans="1:12" s="3" customFormat="1" x14ac:dyDescent="0.25">
      <c r="A44" s="3" t="s">
        <v>106</v>
      </c>
      <c r="B44" s="4" t="s">
        <v>30</v>
      </c>
      <c r="C44" s="4" t="s">
        <v>31</v>
      </c>
      <c r="D44" s="5">
        <v>10.108682</v>
      </c>
      <c r="E44" s="5">
        <v>8.9808310000000002</v>
      </c>
      <c r="F44" s="5">
        <v>9.6409839999999996</v>
      </c>
      <c r="G44" s="5">
        <v>24.826129000000002</v>
      </c>
      <c r="H44" s="5">
        <v>23.297080000000001</v>
      </c>
      <c r="I44" s="5">
        <v>24.988914999999999</v>
      </c>
      <c r="J44" s="6">
        <v>3.8062240649431801E-38</v>
      </c>
      <c r="K44" s="3">
        <v>1.6415930522964399</v>
      </c>
      <c r="L44" s="3" t="s">
        <v>15</v>
      </c>
    </row>
    <row r="45" spans="1:12" s="3" customFormat="1" x14ac:dyDescent="0.25">
      <c r="A45" s="3" t="s">
        <v>107</v>
      </c>
      <c r="B45" s="4" t="s">
        <v>22</v>
      </c>
      <c r="C45" s="4" t="s">
        <v>33</v>
      </c>
      <c r="D45" s="5">
        <v>12.649951</v>
      </c>
      <c r="E45" s="5">
        <v>15.102688000000001</v>
      </c>
      <c r="F45" s="5">
        <v>13.376279</v>
      </c>
      <c r="G45" s="5">
        <v>76.891388000000006</v>
      </c>
      <c r="H45" s="5">
        <v>77.942429000000004</v>
      </c>
      <c r="I45" s="5">
        <v>72.811874000000003</v>
      </c>
      <c r="J45" s="6">
        <v>6.5038152106125901E-95</v>
      </c>
      <c r="K45" s="3">
        <v>2.7626690000331</v>
      </c>
      <c r="L45" s="3" t="s">
        <v>15</v>
      </c>
    </row>
    <row r="46" spans="1:12" s="3" customFormat="1" x14ac:dyDescent="0.25">
      <c r="A46" s="3" t="s">
        <v>108</v>
      </c>
      <c r="B46" s="4" t="s">
        <v>109</v>
      </c>
      <c r="C46" s="4" t="s">
        <v>110</v>
      </c>
      <c r="D46" s="5">
        <v>36.878601000000003</v>
      </c>
      <c r="E46" s="5">
        <v>38.326507999999997</v>
      </c>
      <c r="F46" s="5">
        <v>39.191093000000002</v>
      </c>
      <c r="G46" s="5">
        <v>75.216224999999994</v>
      </c>
      <c r="H46" s="5">
        <v>71.637787000000003</v>
      </c>
      <c r="I46" s="5">
        <v>73.144401999999999</v>
      </c>
      <c r="J46" s="6">
        <v>3.1280061372018E-29</v>
      </c>
      <c r="K46" s="3">
        <v>1.2382724105251199</v>
      </c>
      <c r="L46" s="3" t="s">
        <v>15</v>
      </c>
    </row>
    <row r="47" spans="1:12" s="3" customFormat="1" x14ac:dyDescent="0.25">
      <c r="A47" s="3" t="s">
        <v>111</v>
      </c>
      <c r="B47" s="4" t="s">
        <v>112</v>
      </c>
      <c r="C47" s="4" t="s">
        <v>113</v>
      </c>
      <c r="D47" s="5">
        <v>7.5526970000000002</v>
      </c>
      <c r="E47" s="5">
        <v>7.3170019999999996</v>
      </c>
      <c r="F47" s="5">
        <v>8.4766949999999994</v>
      </c>
      <c r="G47" s="5">
        <v>22.674595</v>
      </c>
      <c r="H47" s="5">
        <v>22.152612999999999</v>
      </c>
      <c r="I47" s="5">
        <v>25.25386</v>
      </c>
      <c r="J47" s="6">
        <v>1.57124460093492E-45</v>
      </c>
      <c r="K47" s="3">
        <v>1.87882924400283</v>
      </c>
      <c r="L47" s="3" t="s">
        <v>15</v>
      </c>
    </row>
    <row r="48" spans="1:12" s="3" customFormat="1" x14ac:dyDescent="0.25">
      <c r="A48" s="3" t="s">
        <v>114</v>
      </c>
      <c r="B48" s="4" t="s">
        <v>22</v>
      </c>
      <c r="C48" s="4" t="s">
        <v>115</v>
      </c>
      <c r="D48" s="5">
        <v>3.5820999999999999E-2</v>
      </c>
      <c r="E48" s="5">
        <v>0</v>
      </c>
      <c r="F48" s="5">
        <v>0.106313</v>
      </c>
      <c r="G48" s="5">
        <v>7.560829</v>
      </c>
      <c r="H48" s="5">
        <v>6.5381280000000004</v>
      </c>
      <c r="I48" s="5">
        <v>6.1674239999999996</v>
      </c>
      <c r="J48" s="6">
        <v>1.69882880153455E-55</v>
      </c>
      <c r="K48" s="3">
        <v>6.4539858375890802</v>
      </c>
      <c r="L48" s="3" t="s">
        <v>15</v>
      </c>
    </row>
    <row r="49" spans="1:12" s="3" customFormat="1" x14ac:dyDescent="0.25">
      <c r="A49" s="3" t="s">
        <v>116</v>
      </c>
      <c r="B49" s="4" t="s">
        <v>117</v>
      </c>
      <c r="C49" s="4" t="s">
        <v>118</v>
      </c>
      <c r="D49" s="5">
        <v>1.679948</v>
      </c>
      <c r="E49" s="5">
        <v>1.369041</v>
      </c>
      <c r="F49" s="5">
        <v>1.5638620000000001</v>
      </c>
      <c r="G49" s="5">
        <v>4.1997</v>
      </c>
      <c r="H49" s="5">
        <v>4.8180940000000003</v>
      </c>
      <c r="I49" s="5">
        <v>4.7456690000000004</v>
      </c>
      <c r="J49" s="6">
        <v>3.3956954859708201E-18</v>
      </c>
      <c r="K49" s="3">
        <v>1.7898204836202101</v>
      </c>
      <c r="L49" s="3" t="s">
        <v>15</v>
      </c>
    </row>
    <row r="50" spans="1:12" s="3" customFormat="1" x14ac:dyDescent="0.25">
      <c r="A50" s="3" t="s">
        <v>119</v>
      </c>
      <c r="B50" s="4" t="s">
        <v>37</v>
      </c>
      <c r="C50" s="4" t="s">
        <v>120</v>
      </c>
      <c r="D50" s="5">
        <v>0</v>
      </c>
      <c r="E50" s="5">
        <v>0</v>
      </c>
      <c r="F50" s="5">
        <v>0</v>
      </c>
      <c r="G50" s="5">
        <v>11.628866</v>
      </c>
      <c r="H50" s="5">
        <v>14.475199999999999</v>
      </c>
      <c r="I50" s="5">
        <v>13.243611</v>
      </c>
      <c r="J50" s="6">
        <v>1.9953499701661999E-90</v>
      </c>
      <c r="K50" s="3" t="s">
        <v>71</v>
      </c>
      <c r="L50" s="3" t="s">
        <v>15</v>
      </c>
    </row>
    <row r="51" spans="1:12" s="3" customFormat="1" x14ac:dyDescent="0.25">
      <c r="A51" s="3" t="s">
        <v>121</v>
      </c>
      <c r="B51" s="4" t="s">
        <v>37</v>
      </c>
      <c r="C51" s="4" t="s">
        <v>120</v>
      </c>
      <c r="D51" s="5">
        <v>2.5990660000000001</v>
      </c>
      <c r="E51" s="5">
        <v>2.8135409999999998</v>
      </c>
      <c r="F51" s="5">
        <v>1.9080569999999999</v>
      </c>
      <c r="G51" s="5">
        <v>7.4740739999999999</v>
      </c>
      <c r="H51" s="5">
        <v>8.7487790000000007</v>
      </c>
      <c r="I51" s="5">
        <v>8.7284579999999998</v>
      </c>
      <c r="J51" s="6">
        <v>7.0607492598651895E-38</v>
      </c>
      <c r="K51" s="3">
        <v>2.1754998104556802</v>
      </c>
      <c r="L51" s="3" t="s">
        <v>15</v>
      </c>
    </row>
    <row r="52" spans="1:12" s="3" customFormat="1" x14ac:dyDescent="0.25">
      <c r="A52" s="3" t="s">
        <v>122</v>
      </c>
      <c r="B52" s="4" t="s">
        <v>17</v>
      </c>
      <c r="C52" s="4" t="s">
        <v>123</v>
      </c>
      <c r="D52" s="5">
        <v>8.9554469999999995</v>
      </c>
      <c r="E52" s="5">
        <v>6.3447699999999996</v>
      </c>
      <c r="F52" s="5">
        <v>8.5256720000000001</v>
      </c>
      <c r="G52" s="5">
        <v>16.316507000000001</v>
      </c>
      <c r="H52" s="5">
        <v>13.814845</v>
      </c>
      <c r="I52" s="5">
        <v>14.527233000000001</v>
      </c>
      <c r="J52" s="6">
        <v>5.3192216877200602E-8</v>
      </c>
      <c r="K52" s="3">
        <v>1.1970956808844</v>
      </c>
      <c r="L52" s="3" t="s">
        <v>15</v>
      </c>
    </row>
    <row r="53" spans="1:12" s="3" customFormat="1" x14ac:dyDescent="0.25">
      <c r="A53" s="3" t="s">
        <v>124</v>
      </c>
      <c r="B53" s="4" t="s">
        <v>17</v>
      </c>
      <c r="C53" s="4" t="s">
        <v>40</v>
      </c>
      <c r="D53" s="5">
        <v>1.457214</v>
      </c>
      <c r="E53" s="5">
        <v>1.5761750000000001</v>
      </c>
      <c r="F53" s="5">
        <v>1.3544970000000001</v>
      </c>
      <c r="G53" s="5">
        <v>35.396386</v>
      </c>
      <c r="H53" s="5">
        <v>39.363433000000001</v>
      </c>
      <c r="I53" s="5">
        <v>30.993735000000001</v>
      </c>
      <c r="J53" s="6">
        <v>2.30027133846023E-97</v>
      </c>
      <c r="K53" s="3">
        <v>5.0019650766358197</v>
      </c>
      <c r="L53" s="3" t="s">
        <v>15</v>
      </c>
    </row>
    <row r="54" spans="1:12" s="3" customFormat="1" x14ac:dyDescent="0.25">
      <c r="A54" s="3" t="s">
        <v>125</v>
      </c>
      <c r="B54" s="4" t="s">
        <v>117</v>
      </c>
      <c r="C54" s="4" t="s">
        <v>126</v>
      </c>
      <c r="D54" s="5">
        <v>1.741854</v>
      </c>
      <c r="E54" s="5">
        <v>1.235034</v>
      </c>
      <c r="F54" s="5">
        <v>1.2387379999999999</v>
      </c>
      <c r="G54" s="5">
        <v>2.3196180000000002</v>
      </c>
      <c r="H54" s="5">
        <v>3.110722</v>
      </c>
      <c r="I54" s="5">
        <v>2.3572250000000001</v>
      </c>
      <c r="J54" s="6">
        <v>6.2446386156204796E-5</v>
      </c>
      <c r="K54" s="3">
        <v>1.05564061191707</v>
      </c>
      <c r="L54" s="3" t="s">
        <v>15</v>
      </c>
    </row>
    <row r="55" spans="1:12" s="3" customFormat="1" x14ac:dyDescent="0.25">
      <c r="A55" s="3" t="s">
        <v>127</v>
      </c>
      <c r="B55" s="4" t="s">
        <v>37</v>
      </c>
      <c r="C55" s="4" t="s">
        <v>38</v>
      </c>
      <c r="D55" s="5">
        <v>0.21426600000000001</v>
      </c>
      <c r="E55" s="5">
        <v>0.27676099999999998</v>
      </c>
      <c r="F55" s="5">
        <v>0.245809</v>
      </c>
      <c r="G55" s="5">
        <v>0.56720300000000001</v>
      </c>
      <c r="H55" s="5">
        <v>0.96635499999999996</v>
      </c>
      <c r="I55" s="5">
        <v>1.3278749999999999</v>
      </c>
      <c r="J55" s="3">
        <v>2.30304578774855E-4</v>
      </c>
      <c r="K55" s="3">
        <v>2.02884939294171</v>
      </c>
      <c r="L55" s="3" t="s">
        <v>15</v>
      </c>
    </row>
    <row r="56" spans="1:12" s="3" customFormat="1" x14ac:dyDescent="0.25">
      <c r="A56" s="3" t="s">
        <v>128</v>
      </c>
      <c r="B56" s="4" t="s">
        <v>17</v>
      </c>
      <c r="C56" s="4" t="s">
        <v>18</v>
      </c>
      <c r="D56" s="5">
        <v>0.55363200000000001</v>
      </c>
      <c r="E56" s="5">
        <v>0.53706200000000004</v>
      </c>
      <c r="F56" s="5">
        <v>1.552586</v>
      </c>
      <c r="G56" s="5">
        <v>3.5998039999999998</v>
      </c>
      <c r="H56" s="5">
        <v>3.985242</v>
      </c>
      <c r="I56" s="5">
        <v>4.0981050000000003</v>
      </c>
      <c r="J56" s="6">
        <v>1.06940142294058E-10</v>
      </c>
      <c r="K56" s="3">
        <v>2.3801077407055802</v>
      </c>
      <c r="L56" s="3" t="s">
        <v>15</v>
      </c>
    </row>
    <row r="57" spans="1:12" s="3" customFormat="1" x14ac:dyDescent="0.25">
      <c r="A57" s="3" t="s">
        <v>129</v>
      </c>
      <c r="B57" s="4" t="s">
        <v>37</v>
      </c>
      <c r="C57" s="4" t="s">
        <v>38</v>
      </c>
      <c r="D57" s="5">
        <v>0.57642300000000002</v>
      </c>
      <c r="E57" s="5">
        <v>0.61078600000000005</v>
      </c>
      <c r="F57" s="5">
        <v>0.44265300000000002</v>
      </c>
      <c r="G57" s="5">
        <v>7.4773459999999998</v>
      </c>
      <c r="H57" s="5">
        <v>9.2998010000000004</v>
      </c>
      <c r="I57" s="5">
        <v>7.381551</v>
      </c>
      <c r="J57" s="6">
        <v>3.1918786612003602E-62</v>
      </c>
      <c r="K57" s="3">
        <v>4.1756522840663397</v>
      </c>
      <c r="L57" s="3" t="s">
        <v>15</v>
      </c>
    </row>
    <row r="58" spans="1:12" s="3" customFormat="1" x14ac:dyDescent="0.25">
      <c r="A58" s="3" t="s">
        <v>130</v>
      </c>
      <c r="B58" s="4" t="s">
        <v>17</v>
      </c>
      <c r="C58" s="4" t="s">
        <v>18</v>
      </c>
      <c r="D58" s="5">
        <v>2.4343599999999999</v>
      </c>
      <c r="E58" s="5">
        <v>4.1689119999999997</v>
      </c>
      <c r="F58" s="5">
        <v>3.2288489999999999</v>
      </c>
      <c r="G58" s="5">
        <v>12.111094</v>
      </c>
      <c r="H58" s="5">
        <v>13.530552999999999</v>
      </c>
      <c r="I58" s="5">
        <v>16.786771999999999</v>
      </c>
      <c r="J58" s="6">
        <v>7.9246118154223894E-20</v>
      </c>
      <c r="K58" s="3">
        <v>2.3941256483763098</v>
      </c>
      <c r="L58" s="3" t="s">
        <v>15</v>
      </c>
    </row>
    <row r="59" spans="1:12" s="3" customFormat="1" x14ac:dyDescent="0.25">
      <c r="A59" s="3" t="s">
        <v>131</v>
      </c>
      <c r="B59" s="4" t="s">
        <v>68</v>
      </c>
      <c r="C59" s="4" t="s">
        <v>132</v>
      </c>
      <c r="D59" s="5">
        <v>1.9968840000000001</v>
      </c>
      <c r="E59" s="5">
        <v>3.0603030000000002</v>
      </c>
      <c r="F59" s="5">
        <v>3.289914</v>
      </c>
      <c r="G59" s="5">
        <v>11.017217</v>
      </c>
      <c r="H59" s="5">
        <v>11.186211999999999</v>
      </c>
      <c r="I59" s="5">
        <v>10.912027</v>
      </c>
      <c r="J59" s="6">
        <v>3.8357990579887398E-38</v>
      </c>
      <c r="K59" s="3">
        <v>2.4267210805418298</v>
      </c>
      <c r="L59" s="3" t="s">
        <v>15</v>
      </c>
    </row>
    <row r="60" spans="1:12" s="3" customFormat="1" x14ac:dyDescent="0.25">
      <c r="A60" s="3" t="s">
        <v>133</v>
      </c>
      <c r="B60" s="4" t="s">
        <v>134</v>
      </c>
      <c r="C60" s="4" t="s">
        <v>135</v>
      </c>
      <c r="D60" s="5">
        <v>0.40353499999999998</v>
      </c>
      <c r="E60" s="5">
        <v>8.8460999999999998E-2</v>
      </c>
      <c r="F60" s="5">
        <v>0.37908900000000001</v>
      </c>
      <c r="G60" s="5">
        <v>5.3329810000000002</v>
      </c>
      <c r="H60" s="5">
        <v>4.2463649999999999</v>
      </c>
      <c r="I60" s="5">
        <v>3.2714759999999998</v>
      </c>
      <c r="J60" s="6">
        <v>2.24615858964453E-17</v>
      </c>
      <c r="K60" s="3">
        <v>4.0810785218648702</v>
      </c>
      <c r="L60" s="3" t="s">
        <v>15</v>
      </c>
    </row>
    <row r="61" spans="1:12" s="3" customFormat="1" x14ac:dyDescent="0.25">
      <c r="A61" s="3" t="s">
        <v>136</v>
      </c>
      <c r="B61" s="4" t="s">
        <v>17</v>
      </c>
      <c r="C61" s="4" t="s">
        <v>18</v>
      </c>
      <c r="D61" s="5">
        <v>2.619599</v>
      </c>
      <c r="E61" s="5">
        <v>3.2530730000000001</v>
      </c>
      <c r="F61" s="5">
        <v>2.9884409999999999</v>
      </c>
      <c r="G61" s="5">
        <v>5.0393160000000004</v>
      </c>
      <c r="H61" s="5">
        <v>6.3203930000000001</v>
      </c>
      <c r="I61" s="5">
        <v>4.7646680000000003</v>
      </c>
      <c r="J61" s="3">
        <v>3.4526798176704701E-4</v>
      </c>
      <c r="K61" s="3">
        <v>1.14908022500763</v>
      </c>
      <c r="L61" s="3" t="s">
        <v>15</v>
      </c>
    </row>
    <row r="62" spans="1:12" s="3" customFormat="1" x14ac:dyDescent="0.25">
      <c r="A62" s="3" t="s">
        <v>137</v>
      </c>
      <c r="B62" s="4" t="s">
        <v>80</v>
      </c>
      <c r="C62" s="4" t="s">
        <v>138</v>
      </c>
      <c r="D62" s="5">
        <v>0.21112700000000001</v>
      </c>
      <c r="E62" s="5">
        <v>0.181669</v>
      </c>
      <c r="F62" s="5">
        <v>0.14588799999999999</v>
      </c>
      <c r="G62" s="5">
        <v>6.4734080000000001</v>
      </c>
      <c r="H62" s="5">
        <v>6.8393280000000001</v>
      </c>
      <c r="I62" s="5">
        <v>6.5624840000000004</v>
      </c>
      <c r="J62" s="6">
        <v>2.73052162838524E-108</v>
      </c>
      <c r="K62" s="3">
        <v>5.3705201567429199</v>
      </c>
      <c r="L62" s="3" t="s">
        <v>15</v>
      </c>
    </row>
    <row r="63" spans="1:12" s="3" customFormat="1" x14ac:dyDescent="0.25">
      <c r="A63" s="3" t="s">
        <v>139</v>
      </c>
      <c r="B63" s="4" t="s">
        <v>30</v>
      </c>
      <c r="C63" s="4" t="s">
        <v>140</v>
      </c>
      <c r="D63" s="5">
        <v>38.852131</v>
      </c>
      <c r="E63" s="5">
        <v>36.406731000000001</v>
      </c>
      <c r="F63" s="5">
        <v>32.972999999999999</v>
      </c>
      <c r="G63" s="5">
        <v>61.298161</v>
      </c>
      <c r="H63" s="5">
        <v>60.373404999999998</v>
      </c>
      <c r="I63" s="5">
        <v>63.570774</v>
      </c>
      <c r="J63" s="6">
        <v>2.7006344554910998E-19</v>
      </c>
      <c r="K63" s="3">
        <v>1.0700288215461899</v>
      </c>
      <c r="L63" s="3" t="s">
        <v>15</v>
      </c>
    </row>
    <row r="64" spans="1:12" s="3" customFormat="1" x14ac:dyDescent="0.25">
      <c r="A64" s="3" t="s">
        <v>141</v>
      </c>
      <c r="B64" s="4" t="s">
        <v>22</v>
      </c>
      <c r="C64" s="4" t="s">
        <v>142</v>
      </c>
      <c r="D64" s="5">
        <v>0</v>
      </c>
      <c r="E64" s="5">
        <v>0</v>
      </c>
      <c r="F64" s="5">
        <v>0</v>
      </c>
      <c r="G64" s="5">
        <v>6.5870990000000003</v>
      </c>
      <c r="H64" s="5">
        <v>6.5308149999999996</v>
      </c>
      <c r="I64" s="5">
        <v>6.5418589999999996</v>
      </c>
      <c r="J64" s="6">
        <v>2.8632032616622701E-98</v>
      </c>
      <c r="K64" s="3" t="s">
        <v>71</v>
      </c>
      <c r="L64" s="3" t="s">
        <v>15</v>
      </c>
    </row>
    <row r="65" spans="1:12" s="3" customFormat="1" x14ac:dyDescent="0.25">
      <c r="A65" s="3" t="s">
        <v>143</v>
      </c>
      <c r="B65" s="4" t="s">
        <v>25</v>
      </c>
      <c r="C65" s="4" t="s">
        <v>26</v>
      </c>
      <c r="D65" s="5">
        <v>0.26413599999999998</v>
      </c>
      <c r="E65" s="5">
        <v>1.8136220000000001</v>
      </c>
      <c r="F65" s="5">
        <v>0.89073000000000002</v>
      </c>
      <c r="G65" s="5">
        <v>45.474060000000001</v>
      </c>
      <c r="H65" s="5">
        <v>49.107742000000002</v>
      </c>
      <c r="I65" s="5">
        <v>55.842601999999999</v>
      </c>
      <c r="J65" s="6">
        <v>2.9706574100229401E-154</v>
      </c>
      <c r="K65" s="3">
        <v>5.92880319706829</v>
      </c>
      <c r="L65" s="3" t="s">
        <v>15</v>
      </c>
    </row>
    <row r="66" spans="1:12" s="3" customFormat="1" x14ac:dyDescent="0.25">
      <c r="A66" s="3" t="s">
        <v>144</v>
      </c>
      <c r="B66" s="4" t="s">
        <v>30</v>
      </c>
      <c r="C66" s="4" t="s">
        <v>145</v>
      </c>
      <c r="D66" s="5">
        <v>26.690957000000001</v>
      </c>
      <c r="E66" s="5">
        <v>26.704785000000001</v>
      </c>
      <c r="F66" s="5">
        <v>26.288671000000001</v>
      </c>
      <c r="G66" s="5">
        <v>106.713403</v>
      </c>
      <c r="H66" s="5">
        <v>112.71519600000001</v>
      </c>
      <c r="I66" s="5">
        <v>108.943515</v>
      </c>
      <c r="J66" s="6">
        <v>2.2639802365632199E-92</v>
      </c>
      <c r="K66" s="3">
        <v>2.3388152586081201</v>
      </c>
      <c r="L66" s="3" t="s">
        <v>15</v>
      </c>
    </row>
    <row r="67" spans="1:12" s="3" customFormat="1" x14ac:dyDescent="0.25">
      <c r="A67" s="3" t="s">
        <v>146</v>
      </c>
      <c r="B67" s="4" t="s">
        <v>68</v>
      </c>
      <c r="C67" s="4" t="s">
        <v>147</v>
      </c>
      <c r="D67" s="5">
        <v>3.2928419999999998</v>
      </c>
      <c r="E67" s="5">
        <v>3.1968640000000001</v>
      </c>
      <c r="F67" s="5">
        <v>3.3814690000000001</v>
      </c>
      <c r="G67" s="5">
        <v>9.4634239999999998</v>
      </c>
      <c r="H67" s="5">
        <v>9.9831699999999994</v>
      </c>
      <c r="I67" s="5">
        <v>8.0217089999999995</v>
      </c>
      <c r="J67" s="6">
        <v>1.3321757057587701E-14</v>
      </c>
      <c r="K67" s="3">
        <v>1.7210029333357599</v>
      </c>
      <c r="L67" s="3" t="s">
        <v>15</v>
      </c>
    </row>
    <row r="68" spans="1:12" s="3" customFormat="1" x14ac:dyDescent="0.25">
      <c r="A68" s="3" t="s">
        <v>148</v>
      </c>
      <c r="B68" s="4" t="s">
        <v>149</v>
      </c>
      <c r="C68" s="4" t="s">
        <v>150</v>
      </c>
      <c r="D68" s="5">
        <v>2.7792089999999998</v>
      </c>
      <c r="E68" s="5">
        <v>3.2457690000000001</v>
      </c>
      <c r="F68" s="5">
        <v>3.188113</v>
      </c>
      <c r="G68" s="5">
        <v>16.004214999999999</v>
      </c>
      <c r="H68" s="5">
        <v>14.754053000000001</v>
      </c>
      <c r="I68" s="5">
        <v>15.220923000000001</v>
      </c>
      <c r="J68" s="6">
        <v>1.1982446089331601E-69</v>
      </c>
      <c r="K68" s="3">
        <v>2.6129904909127202</v>
      </c>
      <c r="L68" s="3" t="s">
        <v>15</v>
      </c>
    </row>
    <row r="69" spans="1:12" s="3" customFormat="1" x14ac:dyDescent="0.25">
      <c r="A69" s="3" t="s">
        <v>151</v>
      </c>
      <c r="B69" s="4" t="s">
        <v>152</v>
      </c>
      <c r="C69" s="4" t="s">
        <v>74</v>
      </c>
      <c r="D69" s="5">
        <v>0</v>
      </c>
      <c r="E69" s="5">
        <v>0</v>
      </c>
      <c r="F69" s="5">
        <v>0</v>
      </c>
      <c r="G69" s="5">
        <v>2.0210360000000001</v>
      </c>
      <c r="H69" s="5">
        <v>1.7963100000000001</v>
      </c>
      <c r="I69" s="5">
        <v>1.950955</v>
      </c>
      <c r="J69" s="6">
        <v>1.74412012373113E-55</v>
      </c>
      <c r="K69" s="3" t="s">
        <v>71</v>
      </c>
      <c r="L69" s="3" t="s">
        <v>15</v>
      </c>
    </row>
    <row r="70" spans="1:12" s="3" customFormat="1" x14ac:dyDescent="0.25">
      <c r="A70" s="3" t="s">
        <v>153</v>
      </c>
      <c r="B70" s="4" t="s">
        <v>37</v>
      </c>
      <c r="C70" s="4" t="s">
        <v>154</v>
      </c>
      <c r="D70" s="5">
        <v>0.80009699999999995</v>
      </c>
      <c r="E70" s="5">
        <v>0.61843199999999998</v>
      </c>
      <c r="F70" s="5">
        <v>0.71587100000000004</v>
      </c>
      <c r="G70" s="5">
        <v>15.547304</v>
      </c>
      <c r="H70" s="5">
        <v>13.765319</v>
      </c>
      <c r="I70" s="5">
        <v>15.127765999999999</v>
      </c>
      <c r="J70" s="6">
        <v>1.0400248807431499E-147</v>
      </c>
      <c r="K70" s="3">
        <v>4.6602403288030398</v>
      </c>
      <c r="L70" s="3" t="s">
        <v>15</v>
      </c>
    </row>
    <row r="71" spans="1:12" s="3" customFormat="1" x14ac:dyDescent="0.25">
      <c r="A71" s="3" t="s">
        <v>155</v>
      </c>
      <c r="B71" s="4" t="s">
        <v>22</v>
      </c>
      <c r="C71" s="4" t="s">
        <v>156</v>
      </c>
      <c r="D71" s="5">
        <v>23.825413000000001</v>
      </c>
      <c r="E71" s="5">
        <v>29.324476000000001</v>
      </c>
      <c r="F71" s="5">
        <v>19.797466</v>
      </c>
      <c r="G71" s="5">
        <v>46.200319999999998</v>
      </c>
      <c r="H71" s="5">
        <v>46.907905</v>
      </c>
      <c r="I71" s="5">
        <v>46.784196000000001</v>
      </c>
      <c r="J71" s="6">
        <v>9.2341098469575296E-24</v>
      </c>
      <c r="K71" s="3">
        <v>1.2258676568525</v>
      </c>
      <c r="L71" s="3" t="s">
        <v>15</v>
      </c>
    </row>
    <row r="72" spans="1:12" s="3" customFormat="1" x14ac:dyDescent="0.25">
      <c r="A72" s="3" t="s">
        <v>157</v>
      </c>
      <c r="B72" s="4" t="s">
        <v>158</v>
      </c>
      <c r="C72" s="4" t="s">
        <v>159</v>
      </c>
      <c r="D72" s="5">
        <v>0.45052300000000001</v>
      </c>
      <c r="E72" s="5">
        <v>0.428062</v>
      </c>
      <c r="F72" s="5">
        <v>0.206485</v>
      </c>
      <c r="G72" s="5">
        <v>1.9418800000000001</v>
      </c>
      <c r="H72" s="5">
        <v>1.464577</v>
      </c>
      <c r="I72" s="5">
        <v>1.9466760000000001</v>
      </c>
      <c r="J72" s="6">
        <v>1.72797640161694E-15</v>
      </c>
      <c r="K72" s="3">
        <v>2.5960206859550801</v>
      </c>
      <c r="L72" s="3" t="s">
        <v>15</v>
      </c>
    </row>
    <row r="73" spans="1:12" s="3" customFormat="1" x14ac:dyDescent="0.25">
      <c r="A73" s="3" t="s">
        <v>160</v>
      </c>
      <c r="B73" s="4" t="s">
        <v>17</v>
      </c>
      <c r="C73" s="4" t="s">
        <v>28</v>
      </c>
      <c r="D73" s="5">
        <v>1.568689</v>
      </c>
      <c r="E73" s="5">
        <v>2.094147</v>
      </c>
      <c r="F73" s="5">
        <v>2.4315440000000001</v>
      </c>
      <c r="G73" s="5">
        <v>25.500475000000002</v>
      </c>
      <c r="H73" s="5">
        <v>26.663677</v>
      </c>
      <c r="I73" s="5">
        <v>31.082695000000001</v>
      </c>
      <c r="J73" s="6">
        <v>4.4718388431331599E-79</v>
      </c>
      <c r="K73" s="3">
        <v>4.0427890405385396</v>
      </c>
      <c r="L73" s="3" t="s">
        <v>15</v>
      </c>
    </row>
    <row r="74" spans="1:12" s="3" customFormat="1" x14ac:dyDescent="0.25">
      <c r="A74" s="3" t="s">
        <v>161</v>
      </c>
      <c r="B74" s="4" t="s">
        <v>68</v>
      </c>
      <c r="C74" s="4" t="s">
        <v>132</v>
      </c>
      <c r="D74" s="5">
        <v>0.52105400000000002</v>
      </c>
      <c r="E74" s="5">
        <v>0.210428</v>
      </c>
      <c r="F74" s="5">
        <v>0.52383100000000005</v>
      </c>
      <c r="G74" s="5">
        <v>4.2148490000000001</v>
      </c>
      <c r="H74" s="5">
        <v>4.4084269999999997</v>
      </c>
      <c r="I74" s="5">
        <v>4.1978749999999998</v>
      </c>
      <c r="J74" s="6">
        <v>9.5380835508575099E-31</v>
      </c>
      <c r="K74" s="3">
        <v>3.5209032536601699</v>
      </c>
      <c r="L74" s="3" t="s">
        <v>15</v>
      </c>
    </row>
    <row r="75" spans="1:12" s="3" customFormat="1" x14ac:dyDescent="0.25">
      <c r="A75" s="3" t="s">
        <v>162</v>
      </c>
      <c r="B75" s="4" t="s">
        <v>17</v>
      </c>
      <c r="C75" s="4" t="s">
        <v>28</v>
      </c>
      <c r="D75" s="5">
        <v>0.60246999999999995</v>
      </c>
      <c r="E75" s="5">
        <v>0.80488800000000005</v>
      </c>
      <c r="F75" s="5">
        <v>1.0757380000000001</v>
      </c>
      <c r="G75" s="5">
        <v>2.0994090000000001</v>
      </c>
      <c r="H75" s="5">
        <v>2.15035</v>
      </c>
      <c r="I75" s="5">
        <v>2.1345459999999998</v>
      </c>
      <c r="J75" s="6">
        <v>4.8372904398401296E-6</v>
      </c>
      <c r="K75" s="3">
        <v>1.6281120104293501</v>
      </c>
      <c r="L75" s="3" t="s">
        <v>15</v>
      </c>
    </row>
    <row r="76" spans="1:12" s="3" customFormat="1" x14ac:dyDescent="0.25">
      <c r="A76" s="3" t="s">
        <v>163</v>
      </c>
      <c r="B76" s="4" t="s">
        <v>17</v>
      </c>
      <c r="C76" s="4" t="s">
        <v>18</v>
      </c>
      <c r="D76" s="5">
        <v>0.52733200000000002</v>
      </c>
      <c r="E76" s="5">
        <v>0.847665</v>
      </c>
      <c r="F76" s="5">
        <v>1.062872</v>
      </c>
      <c r="G76" s="5">
        <v>17.310656000000002</v>
      </c>
      <c r="H76" s="5">
        <v>19.375990000000002</v>
      </c>
      <c r="I76" s="5">
        <v>17.962976000000001</v>
      </c>
      <c r="J76" s="6">
        <v>1.94458684263519E-50</v>
      </c>
      <c r="K76" s="3">
        <v>4.7322651414385701</v>
      </c>
      <c r="L76" s="3" t="s">
        <v>15</v>
      </c>
    </row>
    <row r="77" spans="1:12" s="3" customFormat="1" x14ac:dyDescent="0.25">
      <c r="A77" s="3" t="s">
        <v>164</v>
      </c>
      <c r="B77" s="4" t="s">
        <v>30</v>
      </c>
      <c r="C77" s="4" t="s">
        <v>165</v>
      </c>
      <c r="D77" s="5">
        <v>14.068160000000001</v>
      </c>
      <c r="E77" s="5">
        <v>14.529703</v>
      </c>
      <c r="F77" s="5">
        <v>12.962735</v>
      </c>
      <c r="G77" s="5">
        <v>44.826725000000003</v>
      </c>
      <c r="H77" s="5">
        <v>43.709713000000001</v>
      </c>
      <c r="I77" s="5">
        <v>48.437893000000003</v>
      </c>
      <c r="J77" s="6">
        <v>1.2936687850108601E-52</v>
      </c>
      <c r="K77" s="3">
        <v>2.0151419232549301</v>
      </c>
      <c r="L77" s="3" t="s">
        <v>15</v>
      </c>
    </row>
    <row r="78" spans="1:12" s="3" customFormat="1" x14ac:dyDescent="0.25">
      <c r="A78" s="3" t="s">
        <v>166</v>
      </c>
      <c r="B78" s="4" t="s">
        <v>17</v>
      </c>
      <c r="C78" s="4" t="s">
        <v>123</v>
      </c>
      <c r="D78" s="5">
        <v>0.13942099999999999</v>
      </c>
      <c r="E78" s="5">
        <v>0.16615099999999999</v>
      </c>
      <c r="F78" s="5">
        <v>0.51508699999999996</v>
      </c>
      <c r="G78" s="5">
        <v>52.156612000000003</v>
      </c>
      <c r="H78" s="5">
        <v>50.939456999999997</v>
      </c>
      <c r="I78" s="5">
        <v>53.364669999999997</v>
      </c>
      <c r="J78" s="6">
        <v>1.55774070099456E-209</v>
      </c>
      <c r="K78" s="3">
        <v>7.7395282158921201</v>
      </c>
      <c r="L78" s="3" t="s">
        <v>15</v>
      </c>
    </row>
    <row r="79" spans="1:12" s="3" customFormat="1" x14ac:dyDescent="0.25">
      <c r="A79" s="3" t="s">
        <v>167</v>
      </c>
      <c r="B79" s="4" t="s">
        <v>117</v>
      </c>
      <c r="C79" s="4" t="s">
        <v>118</v>
      </c>
      <c r="D79" s="5">
        <v>0.14142099999999999</v>
      </c>
      <c r="E79" s="5">
        <v>0.29827799999999999</v>
      </c>
      <c r="F79" s="5">
        <v>0.15066299999999999</v>
      </c>
      <c r="G79" s="5">
        <v>1.6794899999999999</v>
      </c>
      <c r="H79" s="5">
        <v>2.077258</v>
      </c>
      <c r="I79" s="5">
        <v>2.3586999999999998</v>
      </c>
      <c r="J79" s="6">
        <v>1.4119415192978201E-24</v>
      </c>
      <c r="K79" s="3">
        <v>3.5728470582392</v>
      </c>
      <c r="L79" s="3" t="s">
        <v>15</v>
      </c>
    </row>
    <row r="80" spans="1:12" s="3" customFormat="1" x14ac:dyDescent="0.25">
      <c r="A80" s="3" t="s">
        <v>168</v>
      </c>
      <c r="B80" s="4" t="s">
        <v>109</v>
      </c>
      <c r="C80" s="4" t="s">
        <v>169</v>
      </c>
      <c r="D80" s="5">
        <v>0.24218999999999999</v>
      </c>
      <c r="E80" s="5">
        <v>0.17554900000000001</v>
      </c>
      <c r="F80" s="5">
        <v>0.30638100000000001</v>
      </c>
      <c r="G80" s="5">
        <v>3.475279</v>
      </c>
      <c r="H80" s="5">
        <v>3.014672</v>
      </c>
      <c r="I80" s="5">
        <v>4.2420260000000001</v>
      </c>
      <c r="J80" s="6">
        <v>3.1971454728352499E-35</v>
      </c>
      <c r="K80" s="3">
        <v>4.1647530710422798</v>
      </c>
      <c r="L80" s="3" t="s">
        <v>15</v>
      </c>
    </row>
    <row r="81" spans="1:12" s="3" customFormat="1" x14ac:dyDescent="0.25">
      <c r="A81" s="3" t="s">
        <v>170</v>
      </c>
      <c r="B81" s="4" t="s">
        <v>22</v>
      </c>
      <c r="C81" s="4" t="s">
        <v>171</v>
      </c>
      <c r="D81" s="5">
        <v>3.5098419999999999</v>
      </c>
      <c r="E81" s="5">
        <v>3.2421359999999999</v>
      </c>
      <c r="F81" s="5">
        <v>2.6538189999999999</v>
      </c>
      <c r="G81" s="5">
        <v>8.2960709999999995</v>
      </c>
      <c r="H81" s="5">
        <v>9.6792990000000003</v>
      </c>
      <c r="I81" s="5">
        <v>9.8060880000000008</v>
      </c>
      <c r="J81" s="6">
        <v>2.9065518335892598E-17</v>
      </c>
      <c r="K81" s="3">
        <v>1.7229584927983199</v>
      </c>
      <c r="L81" s="3" t="s">
        <v>15</v>
      </c>
    </row>
    <row r="82" spans="1:12" s="3" customFormat="1" x14ac:dyDescent="0.25">
      <c r="A82" s="3" t="s">
        <v>172</v>
      </c>
      <c r="B82" s="4" t="s">
        <v>22</v>
      </c>
      <c r="C82" s="4" t="s">
        <v>173</v>
      </c>
      <c r="D82" s="5">
        <v>4.6816310000000003</v>
      </c>
      <c r="E82" s="5">
        <v>5.5238379999999996</v>
      </c>
      <c r="F82" s="5">
        <v>4.0819229999999997</v>
      </c>
      <c r="G82" s="5">
        <v>22.961472000000001</v>
      </c>
      <c r="H82" s="5">
        <v>25.170586</v>
      </c>
      <c r="I82" s="5">
        <v>21.995113</v>
      </c>
      <c r="J82" s="6">
        <v>1.2717803136576101E-60</v>
      </c>
      <c r="K82" s="3">
        <v>2.7051184808629598</v>
      </c>
      <c r="L82" s="3" t="s">
        <v>15</v>
      </c>
    </row>
    <row r="83" spans="1:12" s="3" customFormat="1" x14ac:dyDescent="0.25">
      <c r="A83" s="3" t="s">
        <v>174</v>
      </c>
      <c r="B83" s="4" t="s">
        <v>149</v>
      </c>
      <c r="C83" s="4" t="s">
        <v>150</v>
      </c>
      <c r="D83" s="5">
        <v>2.9437989999999998</v>
      </c>
      <c r="E83" s="5">
        <v>2.5705119999999999</v>
      </c>
      <c r="F83" s="5">
        <v>2.118709</v>
      </c>
      <c r="G83" s="5">
        <v>52.367255999999998</v>
      </c>
      <c r="H83" s="5">
        <v>52.008701000000002</v>
      </c>
      <c r="I83" s="5">
        <v>53.536265999999998</v>
      </c>
      <c r="J83" s="6">
        <v>1.6429842053109699E-274</v>
      </c>
      <c r="K83" s="3">
        <v>4.6647387622136396</v>
      </c>
      <c r="L83" s="3" t="s">
        <v>15</v>
      </c>
    </row>
    <row r="84" spans="1:12" s="3" customFormat="1" x14ac:dyDescent="0.25">
      <c r="A84" s="3" t="s">
        <v>175</v>
      </c>
      <c r="B84" s="4" t="s">
        <v>109</v>
      </c>
      <c r="C84" s="4" t="s">
        <v>176</v>
      </c>
      <c r="D84" s="5">
        <v>9.4185639999999999</v>
      </c>
      <c r="E84" s="5">
        <v>7.6309589999999998</v>
      </c>
      <c r="F84" s="5">
        <v>7.4072339999999999</v>
      </c>
      <c r="G84" s="5">
        <v>19.972681000000001</v>
      </c>
      <c r="H84" s="5">
        <v>20.86692</v>
      </c>
      <c r="I84" s="5">
        <v>21.595303000000001</v>
      </c>
      <c r="J84" s="6">
        <v>3.51458522262236E-31</v>
      </c>
      <c r="K84" s="3">
        <v>1.6461516468148001</v>
      </c>
      <c r="L84" s="3" t="s">
        <v>15</v>
      </c>
    </row>
    <row r="85" spans="1:12" s="3" customFormat="1" x14ac:dyDescent="0.25">
      <c r="A85" s="3" t="s">
        <v>177</v>
      </c>
      <c r="B85" s="4" t="s">
        <v>17</v>
      </c>
      <c r="C85" s="4" t="s">
        <v>178</v>
      </c>
      <c r="D85" s="5">
        <v>0.25103999999999999</v>
      </c>
      <c r="E85" s="5">
        <v>0.439915</v>
      </c>
      <c r="F85" s="5">
        <v>0.22437399999999999</v>
      </c>
      <c r="G85" s="5">
        <v>33.545343000000003</v>
      </c>
      <c r="H85" s="5">
        <v>35.103825000000001</v>
      </c>
      <c r="I85" s="5">
        <v>24.367872999999999</v>
      </c>
      <c r="J85" s="6">
        <v>3.2808810212252097E-55</v>
      </c>
      <c r="K85" s="3">
        <v>7.0450647525174999</v>
      </c>
      <c r="L85" s="3" t="s">
        <v>15</v>
      </c>
    </row>
    <row r="86" spans="1:12" s="3" customFormat="1" x14ac:dyDescent="0.25">
      <c r="A86" s="3" t="s">
        <v>179</v>
      </c>
      <c r="B86" s="4" t="s">
        <v>37</v>
      </c>
      <c r="C86" s="4" t="s">
        <v>38</v>
      </c>
      <c r="D86" s="5">
        <v>0</v>
      </c>
      <c r="E86" s="5">
        <v>0</v>
      </c>
      <c r="F86" s="5">
        <v>0</v>
      </c>
      <c r="G86" s="5">
        <v>12.335551000000001</v>
      </c>
      <c r="H86" s="5">
        <v>12.655742999999999</v>
      </c>
      <c r="I86" s="5">
        <v>10.707985000000001</v>
      </c>
      <c r="J86" s="6">
        <v>7.7320774505271405E-224</v>
      </c>
      <c r="K86" s="3" t="s">
        <v>71</v>
      </c>
      <c r="L86" s="3" t="s">
        <v>15</v>
      </c>
    </row>
    <row r="87" spans="1:12" s="3" customFormat="1" x14ac:dyDescent="0.25">
      <c r="A87" s="3" t="s">
        <v>180</v>
      </c>
      <c r="B87" s="4" t="s">
        <v>37</v>
      </c>
      <c r="C87" s="4" t="s">
        <v>120</v>
      </c>
      <c r="D87" s="5">
        <v>11.711307</v>
      </c>
      <c r="E87" s="5">
        <v>10.713666999999999</v>
      </c>
      <c r="F87" s="5">
        <v>13.175041</v>
      </c>
      <c r="G87" s="5">
        <v>23.974634999999999</v>
      </c>
      <c r="H87" s="5">
        <v>24.178937999999999</v>
      </c>
      <c r="I87" s="5">
        <v>23.674159</v>
      </c>
      <c r="J87" s="6">
        <v>1.21017049473429E-23</v>
      </c>
      <c r="K87" s="3">
        <v>1.1741133376064501</v>
      </c>
      <c r="L87" s="3" t="s">
        <v>15</v>
      </c>
    </row>
    <row r="88" spans="1:12" s="3" customFormat="1" x14ac:dyDescent="0.25">
      <c r="A88" s="3" t="s">
        <v>181</v>
      </c>
      <c r="B88" s="4" t="s">
        <v>30</v>
      </c>
      <c r="C88" s="4" t="s">
        <v>35</v>
      </c>
      <c r="D88" s="5">
        <v>6.8027150000000001</v>
      </c>
      <c r="E88" s="5">
        <v>6.5051009999999998</v>
      </c>
      <c r="F88" s="5">
        <v>5.0048139999999997</v>
      </c>
      <c r="G88" s="5">
        <v>113.75689300000001</v>
      </c>
      <c r="H88" s="5">
        <v>113.05969899999999</v>
      </c>
      <c r="I88" s="5">
        <v>116.578396</v>
      </c>
      <c r="J88" s="6">
        <v>2.59651703364509E-282</v>
      </c>
      <c r="K88" s="3">
        <v>4.5513622810106096</v>
      </c>
      <c r="L88" s="3" t="s">
        <v>15</v>
      </c>
    </row>
    <row r="89" spans="1:12" s="3" customFormat="1" x14ac:dyDescent="0.25">
      <c r="A89" s="3" t="s">
        <v>182</v>
      </c>
      <c r="B89" s="4" t="s">
        <v>97</v>
      </c>
      <c r="C89" s="4" t="s">
        <v>183</v>
      </c>
      <c r="D89" s="5">
        <v>9.4979519999999997</v>
      </c>
      <c r="E89" s="5">
        <v>7.3144450000000001</v>
      </c>
      <c r="F89" s="5">
        <v>6.6555879999999998</v>
      </c>
      <c r="G89" s="5">
        <v>14.541779</v>
      </c>
      <c r="H89" s="5">
        <v>15.593387</v>
      </c>
      <c r="I89" s="5">
        <v>14.553189</v>
      </c>
      <c r="J89" s="6">
        <v>4.3843728849206996E-9</v>
      </c>
      <c r="K89" s="3">
        <v>1.22249202040146</v>
      </c>
      <c r="L89" s="3" t="s">
        <v>15</v>
      </c>
    </row>
    <row r="90" spans="1:12" s="3" customFormat="1" x14ac:dyDescent="0.25">
      <c r="A90" s="3" t="s">
        <v>184</v>
      </c>
      <c r="B90" s="4" t="s">
        <v>54</v>
      </c>
      <c r="C90" s="4" t="s">
        <v>185</v>
      </c>
      <c r="D90" s="5">
        <v>0</v>
      </c>
      <c r="E90" s="5">
        <v>0</v>
      </c>
      <c r="F90" s="5">
        <v>0</v>
      </c>
      <c r="G90" s="5">
        <v>2.2459950000000002</v>
      </c>
      <c r="H90" s="5">
        <v>2.7845840000000002</v>
      </c>
      <c r="I90" s="5">
        <v>3.2730630000000001</v>
      </c>
      <c r="J90" s="6">
        <v>4.6772178504162503E-37</v>
      </c>
      <c r="K90" s="3" t="s">
        <v>71</v>
      </c>
      <c r="L90" s="3" t="s">
        <v>15</v>
      </c>
    </row>
    <row r="91" spans="1:12" s="3" customFormat="1" x14ac:dyDescent="0.25">
      <c r="A91" s="3" t="s">
        <v>186</v>
      </c>
      <c r="B91" s="4" t="s">
        <v>68</v>
      </c>
      <c r="C91" s="4" t="s">
        <v>187</v>
      </c>
      <c r="D91" s="5">
        <v>1.2791710000000001</v>
      </c>
      <c r="E91" s="5">
        <v>1.5645370000000001</v>
      </c>
      <c r="F91" s="5">
        <v>1.195462</v>
      </c>
      <c r="G91" s="5">
        <v>1.750645</v>
      </c>
      <c r="H91" s="5">
        <v>2.4825490000000001</v>
      </c>
      <c r="I91" s="5">
        <v>3.138258</v>
      </c>
      <c r="J91" s="3">
        <v>8.1017087275632102E-4</v>
      </c>
      <c r="K91" s="3">
        <v>1.1499912358537101</v>
      </c>
      <c r="L91" s="3" t="s">
        <v>15</v>
      </c>
    </row>
    <row r="92" spans="1:12" s="1" customFormat="1" x14ac:dyDescent="0.25">
      <c r="A92" s="7" t="s">
        <v>190</v>
      </c>
      <c r="B92" s="4" t="s">
        <v>37</v>
      </c>
      <c r="C92" s="4" t="s">
        <v>120</v>
      </c>
      <c r="D92">
        <v>9.0826829999999994</v>
      </c>
      <c r="E92">
        <v>9.7096459999999993</v>
      </c>
      <c r="F92">
        <v>8.8276070000000004</v>
      </c>
      <c r="G92">
        <v>0</v>
      </c>
      <c r="H92">
        <v>1.5122E-2</v>
      </c>
      <c r="I92">
        <v>1.5896E-2</v>
      </c>
      <c r="J92" s="8">
        <v>6.7068222692219503E-152</v>
      </c>
      <c r="K92" s="7">
        <v>-9.4815373877790705</v>
      </c>
      <c r="L92" s="7" t="s">
        <v>191</v>
      </c>
    </row>
    <row r="93" spans="1:12" x14ac:dyDescent="0.25">
      <c r="A93" s="7" t="s">
        <v>192</v>
      </c>
      <c r="B93" s="4" t="s">
        <v>22</v>
      </c>
      <c r="C93" s="4" t="s">
        <v>193</v>
      </c>
      <c r="D93">
        <v>12.022027</v>
      </c>
      <c r="E93">
        <v>15.897636</v>
      </c>
      <c r="F93">
        <v>13.695198</v>
      </c>
      <c r="G93">
        <v>2.0698000000000001E-2</v>
      </c>
      <c r="H93">
        <v>0.100968</v>
      </c>
      <c r="I93">
        <v>8.1484000000000001E-2</v>
      </c>
      <c r="J93" s="8">
        <v>1.46961457476523E-95</v>
      </c>
      <c r="K93" s="7">
        <v>-7.1698883910110602</v>
      </c>
      <c r="L93" s="7" t="s">
        <v>191</v>
      </c>
    </row>
    <row r="94" spans="1:12" x14ac:dyDescent="0.25">
      <c r="A94" s="7" t="s">
        <v>194</v>
      </c>
      <c r="B94" s="4" t="s">
        <v>51</v>
      </c>
      <c r="C94" s="4" t="s">
        <v>102</v>
      </c>
      <c r="D94">
        <v>5.4043080000000003</v>
      </c>
      <c r="E94">
        <v>4.135853</v>
      </c>
      <c r="F94">
        <v>5.1880259999999998</v>
      </c>
      <c r="G94">
        <v>0.16708799999999999</v>
      </c>
      <c r="H94">
        <v>0.14411499999999999</v>
      </c>
      <c r="I94">
        <v>2.5305000000000001E-2</v>
      </c>
      <c r="J94" s="8">
        <v>5.4987064441680002E-57</v>
      </c>
      <c r="K94" s="7">
        <v>-5.1153884215967302</v>
      </c>
      <c r="L94" s="7" t="s">
        <v>191</v>
      </c>
    </row>
    <row r="95" spans="1:12" x14ac:dyDescent="0.25">
      <c r="A95" s="7" t="s">
        <v>195</v>
      </c>
      <c r="B95" s="4" t="s">
        <v>22</v>
      </c>
      <c r="C95" s="4" t="s">
        <v>196</v>
      </c>
      <c r="D95">
        <v>3.069966</v>
      </c>
      <c r="E95">
        <v>2.8623720000000001</v>
      </c>
      <c r="F95">
        <v>2.1213190000000002</v>
      </c>
      <c r="G95">
        <v>0.165213</v>
      </c>
      <c r="H95">
        <v>2.9228000000000001E-2</v>
      </c>
      <c r="I95">
        <v>0</v>
      </c>
      <c r="J95" s="8">
        <v>1.31290987926672E-22</v>
      </c>
      <c r="K95" s="7">
        <v>-4.7563681597475602</v>
      </c>
      <c r="L95" s="7" t="s">
        <v>191</v>
      </c>
    </row>
    <row r="96" spans="1:12" x14ac:dyDescent="0.25">
      <c r="A96" s="7" t="s">
        <v>197</v>
      </c>
      <c r="B96" s="4" t="s">
        <v>198</v>
      </c>
      <c r="C96" s="4" t="s">
        <v>199</v>
      </c>
      <c r="D96">
        <v>11.293082</v>
      </c>
      <c r="E96">
        <v>12.263792</v>
      </c>
      <c r="F96">
        <v>11.462982999999999</v>
      </c>
      <c r="G96">
        <v>0.26474500000000001</v>
      </c>
      <c r="H96">
        <v>0.37770900000000002</v>
      </c>
      <c r="I96">
        <v>0.41042200000000001</v>
      </c>
      <c r="J96" s="8">
        <v>1.3895159903283799E-78</v>
      </c>
      <c r="K96" s="7">
        <v>-4.4836472067202404</v>
      </c>
      <c r="L96" s="7" t="s">
        <v>191</v>
      </c>
    </row>
    <row r="97" spans="1:12" x14ac:dyDescent="0.25">
      <c r="A97" s="7" t="s">
        <v>200</v>
      </c>
      <c r="B97" s="4" t="s">
        <v>201</v>
      </c>
      <c r="C97" s="4" t="s">
        <v>202</v>
      </c>
      <c r="D97">
        <v>7.4921699999999998</v>
      </c>
      <c r="E97">
        <v>9.3498950000000001</v>
      </c>
      <c r="F97">
        <v>8.0143020000000007</v>
      </c>
      <c r="G97">
        <v>0.47017799999999998</v>
      </c>
      <c r="H97">
        <v>0.22085099999999999</v>
      </c>
      <c r="I97">
        <v>0.20250599999999999</v>
      </c>
      <c r="J97" s="8">
        <v>8.7398205173857903E-44</v>
      </c>
      <c r="K97" s="7">
        <v>-4.4764038382555604</v>
      </c>
      <c r="L97" s="7" t="s">
        <v>191</v>
      </c>
    </row>
    <row r="98" spans="1:12" x14ac:dyDescent="0.25">
      <c r="A98" s="7" t="s">
        <v>203</v>
      </c>
      <c r="B98" s="4" t="s">
        <v>37</v>
      </c>
      <c r="C98" s="4" t="s">
        <v>38</v>
      </c>
      <c r="D98">
        <v>0.51893999999999996</v>
      </c>
      <c r="E98">
        <v>0.53180499999999997</v>
      </c>
      <c r="F98">
        <v>0.85809899999999995</v>
      </c>
      <c r="G98">
        <v>6.3783000000000006E-2</v>
      </c>
      <c r="H98">
        <v>0</v>
      </c>
      <c r="I98">
        <v>2.8336E-2</v>
      </c>
      <c r="J98" s="8">
        <v>2.2578793354465601E-14</v>
      </c>
      <c r="K98" s="7">
        <v>-3.8791209323861899</v>
      </c>
      <c r="L98" s="7" t="s">
        <v>191</v>
      </c>
    </row>
    <row r="99" spans="1:12" x14ac:dyDescent="0.25">
      <c r="A99" s="7" t="s">
        <v>204</v>
      </c>
      <c r="B99" s="4" t="s">
        <v>158</v>
      </c>
      <c r="C99" s="4" t="s">
        <v>159</v>
      </c>
      <c r="D99">
        <v>3.3500619999999999</v>
      </c>
      <c r="E99">
        <v>3.361942</v>
      </c>
      <c r="F99">
        <v>3.1614949999999999</v>
      </c>
      <c r="G99">
        <v>0.25894899999999998</v>
      </c>
      <c r="H99">
        <v>0.27990900000000002</v>
      </c>
      <c r="I99">
        <v>0.29378700000000002</v>
      </c>
      <c r="J99" s="8">
        <v>1.15110382357975E-26</v>
      </c>
      <c r="K99" s="7">
        <v>-3.26471101611184</v>
      </c>
      <c r="L99" s="7" t="s">
        <v>191</v>
      </c>
    </row>
    <row r="100" spans="1:12" x14ac:dyDescent="0.25">
      <c r="A100" s="7" t="s">
        <v>205</v>
      </c>
      <c r="B100" s="4" t="s">
        <v>206</v>
      </c>
      <c r="C100" s="4" t="s">
        <v>207</v>
      </c>
      <c r="D100">
        <v>7.0703509999999996</v>
      </c>
      <c r="E100">
        <v>5.4273470000000001</v>
      </c>
      <c r="F100">
        <v>6.279388</v>
      </c>
      <c r="G100">
        <v>0.66208500000000003</v>
      </c>
      <c r="H100">
        <v>0.63484600000000002</v>
      </c>
      <c r="I100">
        <v>0.51212999999999997</v>
      </c>
      <c r="J100" s="8">
        <v>1.05095897438677E-45</v>
      </c>
      <c r="K100" s="7">
        <v>-3.2328917792335599</v>
      </c>
      <c r="L100" s="7" t="s">
        <v>191</v>
      </c>
    </row>
    <row r="101" spans="1:12" x14ac:dyDescent="0.25">
      <c r="A101" s="7" t="s">
        <v>208</v>
      </c>
      <c r="B101" s="4" t="s">
        <v>22</v>
      </c>
      <c r="C101" s="4" t="s">
        <v>196</v>
      </c>
      <c r="D101">
        <v>2.151122</v>
      </c>
      <c r="E101">
        <v>2.8305530000000001</v>
      </c>
      <c r="F101">
        <v>3.6244179999999999</v>
      </c>
      <c r="G101">
        <v>0.48786499999999999</v>
      </c>
      <c r="H101">
        <v>0.206701</v>
      </c>
      <c r="I101">
        <v>0.13126099999999999</v>
      </c>
      <c r="J101" s="8">
        <v>9.1313198706112095E-18</v>
      </c>
      <c r="K101" s="7">
        <v>-3.12318383103079</v>
      </c>
      <c r="L101" s="7" t="s">
        <v>191</v>
      </c>
    </row>
    <row r="102" spans="1:12" x14ac:dyDescent="0.25">
      <c r="A102" s="7" t="s">
        <v>209</v>
      </c>
      <c r="B102" s="4" t="s">
        <v>210</v>
      </c>
      <c r="C102" s="4" t="s">
        <v>90</v>
      </c>
      <c r="D102">
        <v>1.296203</v>
      </c>
      <c r="E102">
        <v>1.8161879999999999</v>
      </c>
      <c r="F102">
        <v>0.89522500000000005</v>
      </c>
      <c r="G102">
        <v>0.16731099999999999</v>
      </c>
      <c r="H102">
        <v>7.041E-2</v>
      </c>
      <c r="I102">
        <v>0.11186500000000001</v>
      </c>
      <c r="J102" s="8">
        <v>2.2016421585437399E-7</v>
      </c>
      <c r="K102" s="7">
        <v>-3.1149271926391302</v>
      </c>
      <c r="L102" s="7" t="s">
        <v>191</v>
      </c>
    </row>
    <row r="103" spans="1:12" x14ac:dyDescent="0.25">
      <c r="A103" s="7" t="s">
        <v>211</v>
      </c>
      <c r="B103" s="4" t="s">
        <v>212</v>
      </c>
      <c r="C103" s="4" t="s">
        <v>213</v>
      </c>
      <c r="D103">
        <v>5.5547360000000001</v>
      </c>
      <c r="E103">
        <v>4.8253899999999996</v>
      </c>
      <c r="F103">
        <v>4.7577489999999996</v>
      </c>
      <c r="G103">
        <v>0.46465800000000002</v>
      </c>
      <c r="H103">
        <v>0.41562399999999999</v>
      </c>
      <c r="I103">
        <v>0.55316699999999996</v>
      </c>
      <c r="J103" s="8">
        <v>1.55899637645461E-39</v>
      </c>
      <c r="K103" s="7">
        <v>-3.0700524710762398</v>
      </c>
      <c r="L103" s="7" t="s">
        <v>191</v>
      </c>
    </row>
    <row r="104" spans="1:12" x14ac:dyDescent="0.25">
      <c r="A104" s="7" t="s">
        <v>214</v>
      </c>
      <c r="B104" s="4" t="s">
        <v>17</v>
      </c>
      <c r="C104" s="4" t="s">
        <v>45</v>
      </c>
      <c r="D104">
        <v>3.9096289999999998</v>
      </c>
      <c r="E104">
        <v>4.4705320000000004</v>
      </c>
      <c r="F104">
        <v>4.5405810000000004</v>
      </c>
      <c r="G104">
        <v>0.475881</v>
      </c>
      <c r="H104">
        <v>0.59854700000000005</v>
      </c>
      <c r="I104">
        <v>0.22237799999999999</v>
      </c>
      <c r="J104" s="8">
        <v>5.5872067330366902E-15</v>
      </c>
      <c r="K104" s="7">
        <v>-3.0148803419477401</v>
      </c>
      <c r="L104" s="7" t="s">
        <v>191</v>
      </c>
    </row>
    <row r="105" spans="1:12" x14ac:dyDescent="0.25">
      <c r="A105" s="7" t="s">
        <v>215</v>
      </c>
      <c r="B105" s="4" t="s">
        <v>109</v>
      </c>
      <c r="C105" s="4" t="s">
        <v>216</v>
      </c>
      <c r="D105">
        <v>26.274612000000001</v>
      </c>
      <c r="E105">
        <v>27.279572999999999</v>
      </c>
      <c r="F105">
        <v>25.508213000000001</v>
      </c>
      <c r="G105">
        <v>2.512432</v>
      </c>
      <c r="H105">
        <v>3.2535440000000002</v>
      </c>
      <c r="I105">
        <v>2.286054</v>
      </c>
      <c r="J105" s="8">
        <v>5.3572182817850699E-77</v>
      </c>
      <c r="K105" s="7">
        <v>-2.9993669098887601</v>
      </c>
      <c r="L105" s="7" t="s">
        <v>191</v>
      </c>
    </row>
    <row r="106" spans="1:12" x14ac:dyDescent="0.25">
      <c r="A106" s="7" t="s">
        <v>217</v>
      </c>
      <c r="B106" s="4" t="s">
        <v>201</v>
      </c>
      <c r="C106" s="4" t="s">
        <v>218</v>
      </c>
      <c r="D106">
        <v>13.325791000000001</v>
      </c>
      <c r="E106">
        <v>13.464456</v>
      </c>
      <c r="F106">
        <v>14.612137000000001</v>
      </c>
      <c r="G106">
        <v>0.92491500000000004</v>
      </c>
      <c r="H106">
        <v>1.6541539999999999</v>
      </c>
      <c r="I106">
        <v>1.745727</v>
      </c>
      <c r="J106" s="8">
        <v>1.27270868608395E-36</v>
      </c>
      <c r="K106" s="7">
        <v>-2.9643588545553898</v>
      </c>
      <c r="L106" s="7" t="s">
        <v>191</v>
      </c>
    </row>
    <row r="107" spans="1:12" x14ac:dyDescent="0.25">
      <c r="A107" s="7" t="s">
        <v>219</v>
      </c>
      <c r="B107" s="4" t="s">
        <v>22</v>
      </c>
      <c r="C107" s="4" t="s">
        <v>220</v>
      </c>
      <c r="D107">
        <v>20.025452000000001</v>
      </c>
      <c r="E107">
        <v>20.504650999999999</v>
      </c>
      <c r="F107">
        <v>19.591642</v>
      </c>
      <c r="G107">
        <v>2.112994</v>
      </c>
      <c r="H107">
        <v>2.44896</v>
      </c>
      <c r="I107">
        <v>2.9445899999999998</v>
      </c>
      <c r="J107" s="8">
        <v>7.5928273793097704E-57</v>
      </c>
      <c r="K107" s="7">
        <v>-2.8994346472062298</v>
      </c>
      <c r="L107" s="7" t="s">
        <v>191</v>
      </c>
    </row>
    <row r="108" spans="1:12" x14ac:dyDescent="0.25">
      <c r="A108" s="7" t="s">
        <v>221</v>
      </c>
      <c r="B108" s="4" t="s">
        <v>222</v>
      </c>
      <c r="C108" s="4" t="s">
        <v>223</v>
      </c>
      <c r="D108">
        <v>15.467824</v>
      </c>
      <c r="E108">
        <v>17.567762999999999</v>
      </c>
      <c r="F108">
        <v>15.351713999999999</v>
      </c>
      <c r="G108">
        <v>1.8445510000000001</v>
      </c>
      <c r="H108">
        <v>1.7168190000000001</v>
      </c>
      <c r="I108">
        <v>1.540605</v>
      </c>
      <c r="J108" s="8">
        <v>1.6714103866438301E-71</v>
      </c>
      <c r="K108" s="7">
        <v>-2.8558922471623198</v>
      </c>
      <c r="L108" s="7" t="s">
        <v>191</v>
      </c>
    </row>
    <row r="109" spans="1:12" x14ac:dyDescent="0.25">
      <c r="A109" s="7" t="s">
        <v>224</v>
      </c>
      <c r="B109" s="4" t="s">
        <v>225</v>
      </c>
      <c r="C109" s="4" t="s">
        <v>226</v>
      </c>
      <c r="D109">
        <v>11.814845999999999</v>
      </c>
      <c r="E109">
        <v>13.328224000000001</v>
      </c>
      <c r="F109">
        <v>11.232779000000001</v>
      </c>
      <c r="G109">
        <v>1.1280699999999999</v>
      </c>
      <c r="H109">
        <v>1.7135020000000001</v>
      </c>
      <c r="I109">
        <v>1.6532260000000001</v>
      </c>
      <c r="J109" s="8">
        <v>2.1475949977500999E-51</v>
      </c>
      <c r="K109" s="7">
        <v>-2.8008130461323599</v>
      </c>
      <c r="L109" s="7" t="s">
        <v>191</v>
      </c>
    </row>
    <row r="110" spans="1:12" x14ac:dyDescent="0.25">
      <c r="A110" s="7" t="s">
        <v>227</v>
      </c>
      <c r="B110" s="4" t="s">
        <v>117</v>
      </c>
      <c r="C110" s="4" t="s">
        <v>228</v>
      </c>
      <c r="D110">
        <v>3.3048470000000001</v>
      </c>
      <c r="E110">
        <v>3.8880400000000002</v>
      </c>
      <c r="F110">
        <v>2.8926059999999998</v>
      </c>
      <c r="G110">
        <v>0.52783599999999997</v>
      </c>
      <c r="H110">
        <v>0.33979799999999999</v>
      </c>
      <c r="I110">
        <v>0.33866400000000002</v>
      </c>
      <c r="J110" s="8">
        <v>7.6858622899371396E-20</v>
      </c>
      <c r="K110" s="7">
        <v>-2.753165463522</v>
      </c>
      <c r="L110" s="7" t="s">
        <v>191</v>
      </c>
    </row>
    <row r="111" spans="1:12" x14ac:dyDescent="0.25">
      <c r="A111" s="7" t="s">
        <v>229</v>
      </c>
      <c r="B111" s="4" t="s">
        <v>22</v>
      </c>
      <c r="C111" s="4" t="s">
        <v>230</v>
      </c>
      <c r="D111">
        <v>16.151571000000001</v>
      </c>
      <c r="E111">
        <v>16.277906999999999</v>
      </c>
      <c r="F111">
        <v>14.568857</v>
      </c>
      <c r="G111">
        <v>2.0864539999999998</v>
      </c>
      <c r="H111">
        <v>1.4780949999999999</v>
      </c>
      <c r="I111">
        <v>1.1414610000000001</v>
      </c>
      <c r="J111" s="8">
        <v>2.9163425038103E-36</v>
      </c>
      <c r="K111" s="7">
        <v>-2.73808806171809</v>
      </c>
      <c r="L111" s="7" t="s">
        <v>191</v>
      </c>
    </row>
    <row r="112" spans="1:12" x14ac:dyDescent="0.25">
      <c r="A112" s="7" t="s">
        <v>231</v>
      </c>
      <c r="B112" s="4" t="s">
        <v>232</v>
      </c>
      <c r="C112" s="4" t="s">
        <v>233</v>
      </c>
      <c r="D112">
        <v>14.42722</v>
      </c>
      <c r="E112">
        <v>12.498866</v>
      </c>
      <c r="F112">
        <v>12.785147</v>
      </c>
      <c r="G112">
        <v>1.7042980000000001</v>
      </c>
      <c r="H112">
        <v>1.372703</v>
      </c>
      <c r="I112">
        <v>1.7505930000000001</v>
      </c>
      <c r="J112" s="8">
        <v>2.5029779045521301E-60</v>
      </c>
      <c r="K112" s="7">
        <v>-2.70918913706396</v>
      </c>
      <c r="L112" s="7" t="s">
        <v>191</v>
      </c>
    </row>
    <row r="113" spans="1:12" x14ac:dyDescent="0.25">
      <c r="A113" s="7" t="s">
        <v>234</v>
      </c>
      <c r="B113" s="4" t="s">
        <v>17</v>
      </c>
      <c r="C113" s="4" t="s">
        <v>235</v>
      </c>
      <c r="D113">
        <v>5.8563109999999998</v>
      </c>
      <c r="E113">
        <v>6.6807220000000003</v>
      </c>
      <c r="F113">
        <v>5.2749490000000003</v>
      </c>
      <c r="G113">
        <v>0.75624499999999995</v>
      </c>
      <c r="H113">
        <v>0.79725199999999996</v>
      </c>
      <c r="I113">
        <v>0.67920000000000003</v>
      </c>
      <c r="J113" s="8">
        <v>4.2512563529107999E-13</v>
      </c>
      <c r="K113" s="7">
        <v>-2.6870536129112601</v>
      </c>
      <c r="L113" s="7" t="s">
        <v>191</v>
      </c>
    </row>
    <row r="114" spans="1:12" x14ac:dyDescent="0.25">
      <c r="A114" s="7" t="s">
        <v>236</v>
      </c>
      <c r="B114" s="4" t="s">
        <v>17</v>
      </c>
      <c r="C114" s="4" t="s">
        <v>18</v>
      </c>
      <c r="D114">
        <v>11.628506</v>
      </c>
      <c r="E114">
        <v>21.681795000000001</v>
      </c>
      <c r="F114">
        <v>12.333565999999999</v>
      </c>
      <c r="G114">
        <v>1.2781229999999999</v>
      </c>
      <c r="H114">
        <v>2.9708570000000001</v>
      </c>
      <c r="I114">
        <v>1.6627529999999999</v>
      </c>
      <c r="J114" s="8">
        <v>7.4905269407854202E-6</v>
      </c>
      <c r="K114" s="7">
        <v>-2.6353855784259701</v>
      </c>
      <c r="L114" s="7" t="s">
        <v>191</v>
      </c>
    </row>
    <row r="115" spans="1:12" x14ac:dyDescent="0.25">
      <c r="A115" s="7" t="s">
        <v>237</v>
      </c>
      <c r="B115" s="4" t="s">
        <v>22</v>
      </c>
      <c r="C115" s="4" t="s">
        <v>238</v>
      </c>
      <c r="D115">
        <v>9.9251579999999997</v>
      </c>
      <c r="E115">
        <v>10.846779</v>
      </c>
      <c r="F115">
        <v>8.3068380000000008</v>
      </c>
      <c r="G115">
        <v>1.552003</v>
      </c>
      <c r="H115">
        <v>0.86763299999999999</v>
      </c>
      <c r="I115">
        <v>1.686617</v>
      </c>
      <c r="J115" s="8">
        <v>1.82369889235363E-28</v>
      </c>
      <c r="K115" s="7">
        <v>-2.5204244740239501</v>
      </c>
      <c r="L115" s="7" t="s">
        <v>191</v>
      </c>
    </row>
    <row r="116" spans="1:12" x14ac:dyDescent="0.25">
      <c r="A116" s="7" t="s">
        <v>239</v>
      </c>
      <c r="B116" s="4" t="s">
        <v>22</v>
      </c>
      <c r="C116" s="4" t="s">
        <v>230</v>
      </c>
      <c r="D116">
        <v>11.982644000000001</v>
      </c>
      <c r="E116">
        <v>10.419384000000001</v>
      </c>
      <c r="F116">
        <v>10.024634000000001</v>
      </c>
      <c r="G116">
        <v>1.342066</v>
      </c>
      <c r="H116">
        <v>2.052397</v>
      </c>
      <c r="I116">
        <v>1.4410069999999999</v>
      </c>
      <c r="J116" s="8">
        <v>5.0949614561752401E-19</v>
      </c>
      <c r="K116" s="7">
        <v>-2.44230177289232</v>
      </c>
      <c r="L116" s="7" t="s">
        <v>191</v>
      </c>
    </row>
    <row r="117" spans="1:12" x14ac:dyDescent="0.25">
      <c r="A117" s="7" t="s">
        <v>240</v>
      </c>
      <c r="B117" s="4" t="s">
        <v>241</v>
      </c>
      <c r="C117" s="4" t="s">
        <v>242</v>
      </c>
      <c r="D117">
        <v>19.606943000000001</v>
      </c>
      <c r="E117">
        <v>19.406848</v>
      </c>
      <c r="F117">
        <v>16.3811</v>
      </c>
      <c r="G117">
        <v>2.1928359999999998</v>
      </c>
      <c r="H117">
        <v>3.8723399999999999</v>
      </c>
      <c r="I117">
        <v>2.4675600000000002</v>
      </c>
      <c r="J117" s="8">
        <v>1.13520711754927E-26</v>
      </c>
      <c r="K117" s="7">
        <v>-2.3437989545189599</v>
      </c>
      <c r="L117" s="7" t="s">
        <v>191</v>
      </c>
    </row>
    <row r="118" spans="1:12" x14ac:dyDescent="0.25">
      <c r="A118" s="7" t="s">
        <v>243</v>
      </c>
      <c r="B118" s="4" t="s">
        <v>109</v>
      </c>
      <c r="C118" s="4" t="s">
        <v>169</v>
      </c>
      <c r="D118">
        <v>5.4682300000000001</v>
      </c>
      <c r="E118">
        <v>5.7882259999999999</v>
      </c>
      <c r="F118">
        <v>5.6785860000000001</v>
      </c>
      <c r="G118">
        <v>1.0219990000000001</v>
      </c>
      <c r="H118">
        <v>0.67266199999999998</v>
      </c>
      <c r="I118">
        <v>1.0330969999999999</v>
      </c>
      <c r="J118" s="8">
        <v>6.2425689814268601E-21</v>
      </c>
      <c r="K118" s="7">
        <v>-2.3092736220144299</v>
      </c>
      <c r="L118" s="7" t="s">
        <v>191</v>
      </c>
    </row>
    <row r="119" spans="1:12" x14ac:dyDescent="0.25">
      <c r="A119" s="7" t="s">
        <v>244</v>
      </c>
      <c r="B119" s="4" t="s">
        <v>51</v>
      </c>
      <c r="C119" s="4" t="s">
        <v>245</v>
      </c>
      <c r="D119">
        <v>23.217257</v>
      </c>
      <c r="E119">
        <v>19.474357000000001</v>
      </c>
      <c r="F119">
        <v>25.370137</v>
      </c>
      <c r="G119">
        <v>3.7611829999999999</v>
      </c>
      <c r="H119">
        <v>3.6363590000000001</v>
      </c>
      <c r="I119">
        <v>3.7132930000000002</v>
      </c>
      <c r="J119" s="8">
        <v>8.3608736472084595E-31</v>
      </c>
      <c r="K119" s="7">
        <v>-2.2635931527151998</v>
      </c>
      <c r="L119" s="7" t="s">
        <v>191</v>
      </c>
    </row>
    <row r="120" spans="1:12" x14ac:dyDescent="0.25">
      <c r="A120" s="7" t="s">
        <v>246</v>
      </c>
      <c r="B120" s="4" t="s">
        <v>247</v>
      </c>
      <c r="C120" s="4" t="s">
        <v>248</v>
      </c>
      <c r="D120">
        <v>10.281285</v>
      </c>
      <c r="E120">
        <v>10.70974</v>
      </c>
      <c r="F120">
        <v>13.434957000000001</v>
      </c>
      <c r="G120">
        <v>1.6063339999999999</v>
      </c>
      <c r="H120">
        <v>1.879068</v>
      </c>
      <c r="I120">
        <v>2.4456570000000002</v>
      </c>
      <c r="J120" s="8">
        <v>2.18471960989345E-25</v>
      </c>
      <c r="K120" s="7">
        <v>-2.2519490438735601</v>
      </c>
      <c r="L120" s="7" t="s">
        <v>191</v>
      </c>
    </row>
    <row r="121" spans="1:12" x14ac:dyDescent="0.25">
      <c r="A121" s="7" t="s">
        <v>249</v>
      </c>
      <c r="B121" s="4" t="s">
        <v>51</v>
      </c>
      <c r="C121" s="4" t="s">
        <v>250</v>
      </c>
      <c r="D121">
        <v>8.2643930000000001</v>
      </c>
      <c r="E121">
        <v>7.4348939999999999</v>
      </c>
      <c r="F121">
        <v>8.9259210000000007</v>
      </c>
      <c r="G121">
        <v>1.624139</v>
      </c>
      <c r="H121">
        <v>1.5103530000000001</v>
      </c>
      <c r="I121">
        <v>1.307436</v>
      </c>
      <c r="J121" s="8">
        <v>3.3932651472301E-25</v>
      </c>
      <c r="K121" s="7">
        <v>-2.1752306444750298</v>
      </c>
      <c r="L121" s="7" t="s">
        <v>191</v>
      </c>
    </row>
    <row r="122" spans="1:12" x14ac:dyDescent="0.25">
      <c r="A122" s="7" t="s">
        <v>251</v>
      </c>
      <c r="B122" s="4" t="s">
        <v>134</v>
      </c>
      <c r="C122" s="4" t="s">
        <v>252</v>
      </c>
      <c r="D122">
        <v>6.5788209999999996</v>
      </c>
      <c r="E122">
        <v>8.0970659999999999</v>
      </c>
      <c r="F122">
        <v>7.6597670000000004</v>
      </c>
      <c r="G122">
        <v>1.449811</v>
      </c>
      <c r="H122">
        <v>1.354738</v>
      </c>
      <c r="I122">
        <v>1.210682</v>
      </c>
      <c r="J122" s="8">
        <v>1.7588868165428601E-13</v>
      </c>
      <c r="K122" s="7">
        <v>-2.1683212077324301</v>
      </c>
      <c r="L122" s="7" t="s">
        <v>191</v>
      </c>
    </row>
    <row r="123" spans="1:12" x14ac:dyDescent="0.25">
      <c r="A123" s="7" t="s">
        <v>253</v>
      </c>
      <c r="B123" s="4" t="s">
        <v>225</v>
      </c>
      <c r="C123" s="4" t="s">
        <v>86</v>
      </c>
      <c r="D123">
        <v>28.954065</v>
      </c>
      <c r="E123">
        <v>29.714866000000001</v>
      </c>
      <c r="F123">
        <v>27.155737999999999</v>
      </c>
      <c r="G123">
        <v>4.756875</v>
      </c>
      <c r="H123">
        <v>5.0950259999999998</v>
      </c>
      <c r="I123">
        <v>5.7792389999999996</v>
      </c>
      <c r="J123" s="8">
        <v>1.12815018713521E-65</v>
      </c>
      <c r="K123" s="7">
        <v>-2.1659530281583299</v>
      </c>
      <c r="L123" s="7" t="s">
        <v>191</v>
      </c>
    </row>
    <row r="124" spans="1:12" x14ac:dyDescent="0.25">
      <c r="A124" s="7" t="s">
        <v>254</v>
      </c>
      <c r="B124" s="4" t="s">
        <v>201</v>
      </c>
      <c r="C124" s="4" t="s">
        <v>218</v>
      </c>
      <c r="D124">
        <v>13.189920000000001</v>
      </c>
      <c r="E124">
        <v>10.479858999999999</v>
      </c>
      <c r="F124">
        <v>10.814487</v>
      </c>
      <c r="G124">
        <v>2.0376750000000001</v>
      </c>
      <c r="H124">
        <v>2.3140640000000001</v>
      </c>
      <c r="I124">
        <v>2.0909909999999998</v>
      </c>
      <c r="J124" s="8">
        <v>2.5214123443444699E-18</v>
      </c>
      <c r="K124" s="7">
        <v>-2.11802817742563</v>
      </c>
      <c r="L124" s="7" t="s">
        <v>191</v>
      </c>
    </row>
    <row r="125" spans="1:12" x14ac:dyDescent="0.25">
      <c r="A125" s="7" t="s">
        <v>255</v>
      </c>
      <c r="B125" s="4" t="s">
        <v>51</v>
      </c>
      <c r="C125" s="4" t="s">
        <v>245</v>
      </c>
      <c r="D125">
        <v>25.319051999999999</v>
      </c>
      <c r="E125">
        <v>22.410354999999999</v>
      </c>
      <c r="F125">
        <v>25.140833000000001</v>
      </c>
      <c r="G125">
        <v>4.6116380000000001</v>
      </c>
      <c r="H125">
        <v>4.4939369999999998</v>
      </c>
      <c r="I125">
        <v>4.6116109999999999</v>
      </c>
      <c r="J125" s="8">
        <v>4.26650406397412E-50</v>
      </c>
      <c r="K125" s="7">
        <v>-2.11429754171813</v>
      </c>
      <c r="L125" s="7" t="s">
        <v>191</v>
      </c>
    </row>
    <row r="126" spans="1:12" x14ac:dyDescent="0.25">
      <c r="A126" s="7" t="s">
        <v>256</v>
      </c>
      <c r="B126" s="4" t="s">
        <v>117</v>
      </c>
      <c r="C126" s="4" t="s">
        <v>257</v>
      </c>
      <c r="D126">
        <v>7.0428170000000003</v>
      </c>
      <c r="E126">
        <v>7.6323259999999999</v>
      </c>
      <c r="F126">
        <v>7.7274659999999997</v>
      </c>
      <c r="G126">
        <v>1.3276079999999999</v>
      </c>
      <c r="H126">
        <v>1.8903289999999999</v>
      </c>
      <c r="I126">
        <v>1.0031030000000001</v>
      </c>
      <c r="J126" s="8">
        <v>5.5726666438759103E-19</v>
      </c>
      <c r="K126" s="7">
        <v>-2.1077907886636198</v>
      </c>
      <c r="L126" s="7" t="s">
        <v>191</v>
      </c>
    </row>
    <row r="127" spans="1:12" x14ac:dyDescent="0.25">
      <c r="A127" s="7" t="s">
        <v>258</v>
      </c>
      <c r="B127" s="4" t="s">
        <v>247</v>
      </c>
      <c r="C127" s="4" t="s">
        <v>259</v>
      </c>
      <c r="D127">
        <v>19.441853999999999</v>
      </c>
      <c r="E127">
        <v>18.376518999999998</v>
      </c>
      <c r="F127">
        <v>18.136478</v>
      </c>
      <c r="G127">
        <v>3.9151400000000001</v>
      </c>
      <c r="H127">
        <v>3.1410689999999999</v>
      </c>
      <c r="I127">
        <v>3.127275</v>
      </c>
      <c r="J127" s="8">
        <v>8.9833486354411201E-38</v>
      </c>
      <c r="K127" s="7">
        <v>-2.10266096102412</v>
      </c>
      <c r="L127" s="7" t="s">
        <v>191</v>
      </c>
    </row>
    <row r="128" spans="1:12" x14ac:dyDescent="0.25">
      <c r="A128" s="7" t="s">
        <v>260</v>
      </c>
      <c r="B128" s="4" t="s">
        <v>247</v>
      </c>
      <c r="C128" s="4" t="s">
        <v>261</v>
      </c>
      <c r="D128">
        <v>39.429507999999998</v>
      </c>
      <c r="E128">
        <v>37.186813000000001</v>
      </c>
      <c r="F128">
        <v>38.106346000000002</v>
      </c>
      <c r="G128">
        <v>6.625381</v>
      </c>
      <c r="H128">
        <v>8.1074099999999998</v>
      </c>
      <c r="I128">
        <v>7.1874750000000001</v>
      </c>
      <c r="J128" s="8">
        <v>1.0908428619164201E-52</v>
      </c>
      <c r="K128" s="7">
        <v>-2.0920258382797399</v>
      </c>
      <c r="L128" s="7" t="s">
        <v>191</v>
      </c>
    </row>
    <row r="129" spans="1:12" x14ac:dyDescent="0.25">
      <c r="A129" s="7" t="s">
        <v>262</v>
      </c>
      <c r="B129" s="4" t="s">
        <v>263</v>
      </c>
      <c r="C129" s="4" t="s">
        <v>264</v>
      </c>
      <c r="D129">
        <v>12.555443</v>
      </c>
      <c r="E129">
        <v>10.955595000000001</v>
      </c>
      <c r="F129">
        <v>12.759846</v>
      </c>
      <c r="G129">
        <v>2.150312</v>
      </c>
      <c r="H129">
        <v>2.8139789999999998</v>
      </c>
      <c r="I129">
        <v>2.6888380000000001</v>
      </c>
      <c r="J129" s="8">
        <v>1.44174054697498E-28</v>
      </c>
      <c r="K129" s="7">
        <v>-2.0569467173665701</v>
      </c>
      <c r="L129" s="7" t="s">
        <v>191</v>
      </c>
    </row>
    <row r="130" spans="1:12" x14ac:dyDescent="0.25">
      <c r="A130" s="7" t="s">
        <v>265</v>
      </c>
      <c r="B130" s="4" t="s">
        <v>225</v>
      </c>
      <c r="C130" s="4" t="s">
        <v>266</v>
      </c>
      <c r="D130">
        <v>1.837574</v>
      </c>
      <c r="E130">
        <v>1.6042080000000001</v>
      </c>
      <c r="F130">
        <v>1.8198620000000001</v>
      </c>
      <c r="G130">
        <v>0.27962500000000001</v>
      </c>
      <c r="H130">
        <v>0.33435100000000001</v>
      </c>
      <c r="I130">
        <v>0.429701</v>
      </c>
      <c r="J130" s="8">
        <v>1.5947830019708199E-9</v>
      </c>
      <c r="K130" s="7">
        <v>-2.01149004634788</v>
      </c>
      <c r="L130" s="7" t="s">
        <v>191</v>
      </c>
    </row>
    <row r="131" spans="1:12" x14ac:dyDescent="0.25">
      <c r="A131" s="7" t="s">
        <v>267</v>
      </c>
      <c r="B131" s="4" t="s">
        <v>17</v>
      </c>
      <c r="C131" s="4" t="s">
        <v>18</v>
      </c>
      <c r="D131">
        <v>16.238363</v>
      </c>
      <c r="E131">
        <v>23.855571999999999</v>
      </c>
      <c r="F131">
        <v>18.544046000000002</v>
      </c>
      <c r="G131">
        <v>3.7618900000000002</v>
      </c>
      <c r="H131">
        <v>3.3977680000000001</v>
      </c>
      <c r="I131">
        <v>4.8481189999999996</v>
      </c>
      <c r="J131" s="8">
        <v>1.55389019483321E-12</v>
      </c>
      <c r="K131" s="7">
        <v>-1.99133208343292</v>
      </c>
      <c r="L131" s="7" t="s">
        <v>191</v>
      </c>
    </row>
    <row r="132" spans="1:12" x14ac:dyDescent="0.25">
      <c r="A132" s="7" t="s">
        <v>268</v>
      </c>
      <c r="B132" s="4" t="s">
        <v>117</v>
      </c>
      <c r="C132" s="4" t="s">
        <v>269</v>
      </c>
      <c r="D132">
        <v>5.9838880000000003</v>
      </c>
      <c r="E132">
        <v>6.2903779999999996</v>
      </c>
      <c r="F132">
        <v>4.5325839999999999</v>
      </c>
      <c r="G132">
        <v>0.81650999999999996</v>
      </c>
      <c r="H132">
        <v>1.354258</v>
      </c>
      <c r="I132">
        <v>1.2755300000000001</v>
      </c>
      <c r="J132" s="8">
        <v>3.19605751384649E-16</v>
      </c>
      <c r="K132" s="7">
        <v>-1.98434008779687</v>
      </c>
      <c r="L132" s="7" t="s">
        <v>191</v>
      </c>
    </row>
    <row r="133" spans="1:12" x14ac:dyDescent="0.25">
      <c r="A133" s="7" t="s">
        <v>270</v>
      </c>
      <c r="B133" s="4" t="s">
        <v>17</v>
      </c>
      <c r="C133" s="4" t="s">
        <v>235</v>
      </c>
      <c r="D133">
        <v>5.8877290000000002</v>
      </c>
      <c r="E133">
        <v>8.3579460000000001</v>
      </c>
      <c r="F133">
        <v>3.806295</v>
      </c>
      <c r="G133">
        <v>1.463581</v>
      </c>
      <c r="H133">
        <v>1.556087</v>
      </c>
      <c r="I133">
        <v>0.86044900000000002</v>
      </c>
      <c r="J133" s="7">
        <v>4.7480561102707498E-4</v>
      </c>
      <c r="K133" s="7">
        <v>-1.89726339406985</v>
      </c>
      <c r="L133" s="7" t="s">
        <v>191</v>
      </c>
    </row>
    <row r="134" spans="1:12" x14ac:dyDescent="0.25">
      <c r="A134" s="7" t="s">
        <v>271</v>
      </c>
      <c r="B134" s="4" t="s">
        <v>272</v>
      </c>
      <c r="C134" s="4" t="s">
        <v>213</v>
      </c>
      <c r="D134">
        <v>15.986387000000001</v>
      </c>
      <c r="E134">
        <v>15.435492999999999</v>
      </c>
      <c r="F134">
        <v>17.097964999999999</v>
      </c>
      <c r="G134">
        <v>3.6923300000000001</v>
      </c>
      <c r="H134">
        <v>3.210359</v>
      </c>
      <c r="I134">
        <v>3.7603680000000002</v>
      </c>
      <c r="J134" s="8">
        <v>6.2464054130587603E-37</v>
      </c>
      <c r="K134" s="7">
        <v>-1.8894580085153301</v>
      </c>
      <c r="L134" s="7" t="s">
        <v>191</v>
      </c>
    </row>
    <row r="135" spans="1:12" x14ac:dyDescent="0.25">
      <c r="A135" s="7" t="s">
        <v>273</v>
      </c>
      <c r="B135" s="4" t="s">
        <v>263</v>
      </c>
      <c r="C135" s="4" t="s">
        <v>264</v>
      </c>
      <c r="D135">
        <v>1.3812880000000001</v>
      </c>
      <c r="E135">
        <v>1.34724</v>
      </c>
      <c r="F135">
        <v>1.232931</v>
      </c>
      <c r="G135">
        <v>0.36404399999999998</v>
      </c>
      <c r="H135">
        <v>0.37935000000000002</v>
      </c>
      <c r="I135">
        <v>0.12121899999999999</v>
      </c>
      <c r="J135" s="8">
        <v>1.6452789061268699E-7</v>
      </c>
      <c r="K135" s="7">
        <v>-1.86849039801011</v>
      </c>
      <c r="L135" s="7" t="s">
        <v>191</v>
      </c>
    </row>
    <row r="136" spans="1:12" x14ac:dyDescent="0.25">
      <c r="A136" s="7" t="s">
        <v>274</v>
      </c>
      <c r="B136" s="4" t="s">
        <v>275</v>
      </c>
      <c r="C136" s="4" t="s">
        <v>276</v>
      </c>
      <c r="D136">
        <v>4.6587719999999999</v>
      </c>
      <c r="E136">
        <v>6.4221500000000002</v>
      </c>
      <c r="F136">
        <v>4.3211919999999999</v>
      </c>
      <c r="G136">
        <v>1.1648130000000001</v>
      </c>
      <c r="H136">
        <v>1.582093</v>
      </c>
      <c r="I136">
        <v>0.95535800000000004</v>
      </c>
      <c r="J136" s="8">
        <v>5.0672177508419999E-10</v>
      </c>
      <c r="K136" s="7">
        <v>-1.86018905745666</v>
      </c>
      <c r="L136" s="7" t="s">
        <v>191</v>
      </c>
    </row>
    <row r="137" spans="1:12" x14ac:dyDescent="0.25">
      <c r="A137" s="7" t="s">
        <v>277</v>
      </c>
      <c r="B137" s="4" t="s">
        <v>134</v>
      </c>
      <c r="C137" s="4" t="s">
        <v>135</v>
      </c>
      <c r="D137">
        <v>30.970779</v>
      </c>
      <c r="E137">
        <v>29.967669000000001</v>
      </c>
      <c r="F137">
        <v>26.422415000000001</v>
      </c>
      <c r="G137">
        <v>6.6922959999999998</v>
      </c>
      <c r="H137">
        <v>6.9693059999999996</v>
      </c>
      <c r="I137">
        <v>6.0835140000000001</v>
      </c>
      <c r="J137" s="8">
        <v>1.6638638901415699E-25</v>
      </c>
      <c r="K137" s="7">
        <v>-1.8218860865311199</v>
      </c>
      <c r="L137" s="7" t="s">
        <v>191</v>
      </c>
    </row>
    <row r="138" spans="1:12" x14ac:dyDescent="0.25">
      <c r="A138" s="7" t="s">
        <v>278</v>
      </c>
      <c r="B138" s="4" t="s">
        <v>37</v>
      </c>
      <c r="C138" s="4" t="s">
        <v>279</v>
      </c>
      <c r="D138">
        <v>22.241716</v>
      </c>
      <c r="E138">
        <v>22.802809</v>
      </c>
      <c r="F138">
        <v>21.562318999999999</v>
      </c>
      <c r="G138">
        <v>5.921062</v>
      </c>
      <c r="H138">
        <v>4.6484059999999996</v>
      </c>
      <c r="I138">
        <v>5.3220479999999997</v>
      </c>
      <c r="J138" s="8">
        <v>9.8057766893059398E-41</v>
      </c>
      <c r="K138" s="7">
        <v>-1.7703263959808899</v>
      </c>
      <c r="L138" s="7" t="s">
        <v>191</v>
      </c>
    </row>
    <row r="139" spans="1:12" x14ac:dyDescent="0.25">
      <c r="A139" s="7" t="s">
        <v>280</v>
      </c>
      <c r="B139" s="4" t="s">
        <v>281</v>
      </c>
      <c r="C139" s="4" t="s">
        <v>282</v>
      </c>
      <c r="D139">
        <v>32.688118000000003</v>
      </c>
      <c r="E139">
        <v>29.074463000000002</v>
      </c>
      <c r="F139">
        <v>34.312224999999998</v>
      </c>
      <c r="G139">
        <v>7.7002030000000001</v>
      </c>
      <c r="H139">
        <v>7.7560419999999999</v>
      </c>
      <c r="I139">
        <v>7.7208569999999996</v>
      </c>
      <c r="J139" s="8">
        <v>8.9680988122130501E-46</v>
      </c>
      <c r="K139" s="7">
        <v>-1.7586058853473201</v>
      </c>
      <c r="L139" s="7" t="s">
        <v>191</v>
      </c>
    </row>
    <row r="140" spans="1:12" x14ac:dyDescent="0.25">
      <c r="A140" s="7" t="s">
        <v>283</v>
      </c>
      <c r="B140" s="4" t="s">
        <v>22</v>
      </c>
      <c r="C140" s="4" t="s">
        <v>284</v>
      </c>
      <c r="D140">
        <v>11.094996999999999</v>
      </c>
      <c r="E140">
        <v>9.6445819999999998</v>
      </c>
      <c r="F140">
        <v>10.673391000000001</v>
      </c>
      <c r="G140">
        <v>2.677505</v>
      </c>
      <c r="H140">
        <v>2.6974969999999998</v>
      </c>
      <c r="I140">
        <v>2.1784159999999999</v>
      </c>
      <c r="J140" s="8">
        <v>5.85096090322507E-14</v>
      </c>
      <c r="K140" s="7">
        <v>-1.75771896096902</v>
      </c>
      <c r="L140" s="7" t="s">
        <v>191</v>
      </c>
    </row>
    <row r="141" spans="1:12" x14ac:dyDescent="0.25">
      <c r="A141" s="7" t="s">
        <v>285</v>
      </c>
      <c r="B141" s="4" t="s">
        <v>201</v>
      </c>
      <c r="C141" s="4" t="s">
        <v>218</v>
      </c>
      <c r="D141">
        <v>31.574998999999998</v>
      </c>
      <c r="E141">
        <v>33.801605000000002</v>
      </c>
      <c r="F141">
        <v>27.966625000000001</v>
      </c>
      <c r="G141">
        <v>6.8679940000000004</v>
      </c>
      <c r="H141">
        <v>7.4864319999999998</v>
      </c>
      <c r="I141">
        <v>8.1401990000000009</v>
      </c>
      <c r="J141" s="8">
        <v>6.2920191754101297E-28</v>
      </c>
      <c r="K141" s="7">
        <v>-1.7553631603914299</v>
      </c>
      <c r="L141" s="7" t="s">
        <v>191</v>
      </c>
    </row>
    <row r="142" spans="1:12" x14ac:dyDescent="0.25">
      <c r="A142" s="7" t="s">
        <v>286</v>
      </c>
      <c r="B142" s="4" t="s">
        <v>42</v>
      </c>
      <c r="C142" s="4" t="s">
        <v>287</v>
      </c>
      <c r="D142">
        <v>2.3916140000000001</v>
      </c>
      <c r="E142">
        <v>2.438075</v>
      </c>
      <c r="F142">
        <v>2.9231099999999999</v>
      </c>
      <c r="G142">
        <v>0.66946600000000001</v>
      </c>
      <c r="H142">
        <v>0.51256900000000005</v>
      </c>
      <c r="I142">
        <v>0.76602000000000003</v>
      </c>
      <c r="J142" s="8">
        <v>1.1169875937340499E-9</v>
      </c>
      <c r="K142" s="7">
        <v>-1.6926246709792701</v>
      </c>
      <c r="L142" s="7" t="s">
        <v>191</v>
      </c>
    </row>
    <row r="143" spans="1:12" x14ac:dyDescent="0.25">
      <c r="A143" s="7" t="s">
        <v>288</v>
      </c>
      <c r="B143" s="4" t="s">
        <v>17</v>
      </c>
      <c r="C143" s="4" t="s">
        <v>60</v>
      </c>
      <c r="D143">
        <v>6.9826139999999999</v>
      </c>
      <c r="E143">
        <v>7.7479170000000002</v>
      </c>
      <c r="F143">
        <v>10.252898</v>
      </c>
      <c r="G143">
        <v>2.6968730000000001</v>
      </c>
      <c r="H143">
        <v>1.8080179999999999</v>
      </c>
      <c r="I143">
        <v>1.9404129999999999</v>
      </c>
      <c r="J143" s="8">
        <v>3.3372159037107603E-7</v>
      </c>
      <c r="K143" s="7">
        <v>-1.6542950746257701</v>
      </c>
      <c r="L143" s="7" t="s">
        <v>191</v>
      </c>
    </row>
    <row r="144" spans="1:12" x14ac:dyDescent="0.25">
      <c r="A144" s="7" t="s">
        <v>289</v>
      </c>
      <c r="B144" s="4" t="s">
        <v>37</v>
      </c>
      <c r="C144" s="4" t="s">
        <v>290</v>
      </c>
      <c r="D144">
        <v>7.054373</v>
      </c>
      <c r="E144">
        <v>6.3494279999999996</v>
      </c>
      <c r="F144">
        <v>9.6191230000000001</v>
      </c>
      <c r="G144">
        <v>2.123748</v>
      </c>
      <c r="H144">
        <v>1.9259280000000001</v>
      </c>
      <c r="I144">
        <v>2.0729129999999998</v>
      </c>
      <c r="J144" s="8">
        <v>1.86258315720193E-7</v>
      </c>
      <c r="K144" s="7">
        <v>-1.61561469194895</v>
      </c>
      <c r="L144" s="7" t="s">
        <v>191</v>
      </c>
    </row>
    <row r="145" spans="1:12" x14ac:dyDescent="0.25">
      <c r="A145" s="7" t="s">
        <v>291</v>
      </c>
      <c r="B145" s="4" t="s">
        <v>292</v>
      </c>
      <c r="C145" s="4" t="s">
        <v>293</v>
      </c>
      <c r="D145">
        <v>12.483005</v>
      </c>
      <c r="E145">
        <v>13.510837</v>
      </c>
      <c r="F145">
        <v>14.026914</v>
      </c>
      <c r="G145">
        <v>3.7355290000000001</v>
      </c>
      <c r="H145">
        <v>3.2162890000000002</v>
      </c>
      <c r="I145">
        <v>3.809828</v>
      </c>
      <c r="J145" s="8">
        <v>3.0769457980937599E-37</v>
      </c>
      <c r="K145" s="7">
        <v>-1.5990393903115001</v>
      </c>
      <c r="L145" s="7" t="s">
        <v>191</v>
      </c>
    </row>
    <row r="146" spans="1:12" x14ac:dyDescent="0.25">
      <c r="A146" s="7" t="s">
        <v>294</v>
      </c>
      <c r="B146" s="4" t="s">
        <v>225</v>
      </c>
      <c r="C146" s="4" t="s">
        <v>266</v>
      </c>
      <c r="D146">
        <v>16.844597</v>
      </c>
      <c r="E146">
        <v>19.214468</v>
      </c>
      <c r="F146">
        <v>17.546807999999999</v>
      </c>
      <c r="G146">
        <v>4.0583879999999999</v>
      </c>
      <c r="H146">
        <v>5.270384</v>
      </c>
      <c r="I146">
        <v>4.9332640000000003</v>
      </c>
      <c r="J146" s="8">
        <v>6.2316826895047501E-26</v>
      </c>
      <c r="K146" s="7">
        <v>-1.5973747154173199</v>
      </c>
      <c r="L146" s="7" t="s">
        <v>191</v>
      </c>
    </row>
    <row r="147" spans="1:12" x14ac:dyDescent="0.25">
      <c r="A147" s="7" t="s">
        <v>295</v>
      </c>
      <c r="B147" s="4" t="s">
        <v>22</v>
      </c>
      <c r="C147" s="4" t="s">
        <v>296</v>
      </c>
      <c r="D147">
        <v>44.420580000000001</v>
      </c>
      <c r="E147">
        <v>46.303089</v>
      </c>
      <c r="F147">
        <v>42.234309000000003</v>
      </c>
      <c r="G147">
        <v>11.19988</v>
      </c>
      <c r="H147">
        <v>12.447943</v>
      </c>
      <c r="I147">
        <v>12.392683</v>
      </c>
      <c r="J147" s="8">
        <v>1.5020704849202001E-35</v>
      </c>
      <c r="K147" s="7">
        <v>-1.5961327401458401</v>
      </c>
      <c r="L147" s="7" t="s">
        <v>191</v>
      </c>
    </row>
    <row r="148" spans="1:12" x14ac:dyDescent="0.25">
      <c r="A148" s="7" t="s">
        <v>297</v>
      </c>
      <c r="B148" s="4" t="s">
        <v>30</v>
      </c>
      <c r="C148" s="4" t="s">
        <v>47</v>
      </c>
      <c r="D148">
        <v>27.327548</v>
      </c>
      <c r="E148">
        <v>26.928899000000001</v>
      </c>
      <c r="F148">
        <v>22.978268</v>
      </c>
      <c r="G148">
        <v>7.1363899999999996</v>
      </c>
      <c r="H148">
        <v>7.5722290000000001</v>
      </c>
      <c r="I148">
        <v>6.7384649999999997</v>
      </c>
      <c r="J148" s="8">
        <v>2.5347868093470499E-31</v>
      </c>
      <c r="K148" s="7">
        <v>-1.58555425486456</v>
      </c>
      <c r="L148" s="7" t="s">
        <v>191</v>
      </c>
    </row>
    <row r="149" spans="1:12" x14ac:dyDescent="0.25">
      <c r="A149" s="7" t="s">
        <v>298</v>
      </c>
      <c r="B149" s="4" t="s">
        <v>210</v>
      </c>
      <c r="C149" s="4" t="s">
        <v>299</v>
      </c>
      <c r="D149">
        <v>2.9323990000000002</v>
      </c>
      <c r="E149">
        <v>3.5798480000000001</v>
      </c>
      <c r="F149">
        <v>3.391165</v>
      </c>
      <c r="G149">
        <v>0.71033599999999997</v>
      </c>
      <c r="H149">
        <v>0.95961600000000002</v>
      </c>
      <c r="I149">
        <v>1.0530489999999999</v>
      </c>
      <c r="J149" s="8">
        <v>5.97129957622007E-11</v>
      </c>
      <c r="K149" s="7">
        <v>-1.56813406200799</v>
      </c>
      <c r="L149" s="7" t="s">
        <v>191</v>
      </c>
    </row>
    <row r="150" spans="1:12" x14ac:dyDescent="0.25">
      <c r="A150" s="7" t="s">
        <v>300</v>
      </c>
      <c r="B150" s="4" t="s">
        <v>198</v>
      </c>
      <c r="C150" s="4" t="s">
        <v>199</v>
      </c>
      <c r="D150">
        <v>27.282035</v>
      </c>
      <c r="E150">
        <v>40.349066999999998</v>
      </c>
      <c r="F150">
        <v>38.211652000000001</v>
      </c>
      <c r="G150">
        <v>10.056288</v>
      </c>
      <c r="H150">
        <v>9.9624539999999993</v>
      </c>
      <c r="I150">
        <v>10.361470000000001</v>
      </c>
      <c r="J150" s="8">
        <v>8.7103950057943599E-35</v>
      </c>
      <c r="K150" s="7">
        <v>-1.5559890991803</v>
      </c>
      <c r="L150" s="7" t="s">
        <v>191</v>
      </c>
    </row>
    <row r="151" spans="1:12" x14ac:dyDescent="0.25">
      <c r="A151" s="7" t="s">
        <v>301</v>
      </c>
      <c r="B151" s="4" t="s">
        <v>37</v>
      </c>
      <c r="C151" s="4" t="s">
        <v>279</v>
      </c>
      <c r="D151">
        <v>21.980346999999998</v>
      </c>
      <c r="E151">
        <v>22.347728</v>
      </c>
      <c r="F151">
        <v>23.036272</v>
      </c>
      <c r="G151">
        <v>6.7496910000000003</v>
      </c>
      <c r="H151">
        <v>5.8397199999999998</v>
      </c>
      <c r="I151">
        <v>6.2466939999999997</v>
      </c>
      <c r="J151" s="8">
        <v>3.9066659820660003E-32</v>
      </c>
      <c r="K151" s="7">
        <v>-1.5410634579801801</v>
      </c>
      <c r="L151" s="7" t="s">
        <v>191</v>
      </c>
    </row>
    <row r="152" spans="1:12" x14ac:dyDescent="0.25">
      <c r="A152" s="7" t="s">
        <v>302</v>
      </c>
      <c r="B152" s="4" t="s">
        <v>22</v>
      </c>
      <c r="C152" s="4" t="s">
        <v>238</v>
      </c>
      <c r="D152">
        <v>8.2994050000000001</v>
      </c>
      <c r="E152">
        <v>7.9477010000000003</v>
      </c>
      <c r="F152">
        <v>7.0521269999999996</v>
      </c>
      <c r="G152">
        <v>2.4285369999999999</v>
      </c>
      <c r="H152">
        <v>2.2503869999999999</v>
      </c>
      <c r="I152">
        <v>1.909956</v>
      </c>
      <c r="J152" s="8">
        <v>1.34674991385728E-12</v>
      </c>
      <c r="K152" s="7">
        <v>-1.5226249371209899</v>
      </c>
      <c r="L152" s="7" t="s">
        <v>191</v>
      </c>
    </row>
    <row r="153" spans="1:12" x14ac:dyDescent="0.25">
      <c r="A153" s="7" t="s">
        <v>303</v>
      </c>
      <c r="B153" s="4" t="s">
        <v>134</v>
      </c>
      <c r="C153" s="4" t="s">
        <v>304</v>
      </c>
      <c r="D153">
        <v>38.614291999999999</v>
      </c>
      <c r="E153">
        <v>42.634411</v>
      </c>
      <c r="F153">
        <v>36.917015999999997</v>
      </c>
      <c r="G153">
        <v>11.090605</v>
      </c>
      <c r="H153">
        <v>11.871831</v>
      </c>
      <c r="I153">
        <v>10.535659000000001</v>
      </c>
      <c r="J153" s="8">
        <v>5.8786642763626898E-23</v>
      </c>
      <c r="K153" s="7">
        <v>-1.50974481618557</v>
      </c>
      <c r="L153" s="7" t="s">
        <v>191</v>
      </c>
    </row>
    <row r="154" spans="1:12" x14ac:dyDescent="0.25">
      <c r="A154" s="7" t="s">
        <v>305</v>
      </c>
      <c r="B154" s="4" t="s">
        <v>109</v>
      </c>
      <c r="C154" s="4" t="s">
        <v>306</v>
      </c>
      <c r="D154">
        <v>10.228624</v>
      </c>
      <c r="E154">
        <v>9.3577630000000003</v>
      </c>
      <c r="F154">
        <v>9.4029550000000004</v>
      </c>
      <c r="G154">
        <v>2.5006119999999998</v>
      </c>
      <c r="H154">
        <v>1.893168</v>
      </c>
      <c r="I154">
        <v>2.5641419999999999</v>
      </c>
      <c r="J154" s="8">
        <v>2.9339200591877501E-16</v>
      </c>
      <c r="K154" s="7">
        <v>-1.5025840542189499</v>
      </c>
      <c r="L154" s="7" t="s">
        <v>191</v>
      </c>
    </row>
    <row r="155" spans="1:12" x14ac:dyDescent="0.25">
      <c r="A155" s="7" t="s">
        <v>307</v>
      </c>
      <c r="B155" s="4" t="s">
        <v>22</v>
      </c>
      <c r="C155" s="4" t="s">
        <v>308</v>
      </c>
      <c r="D155">
        <v>87.993911999999995</v>
      </c>
      <c r="E155">
        <v>93.939109999999999</v>
      </c>
      <c r="F155">
        <v>90.966190999999995</v>
      </c>
      <c r="G155">
        <v>26.635743000000002</v>
      </c>
      <c r="H155">
        <v>26.477910000000001</v>
      </c>
      <c r="I155">
        <v>25.805123999999999</v>
      </c>
      <c r="J155" s="8">
        <v>5.1708137155210497E-40</v>
      </c>
      <c r="K155" s="7">
        <v>-1.4786539124372999</v>
      </c>
      <c r="L155" s="7" t="s">
        <v>191</v>
      </c>
    </row>
    <row r="156" spans="1:12" x14ac:dyDescent="0.25">
      <c r="A156" s="7" t="s">
        <v>309</v>
      </c>
      <c r="B156" s="4" t="s">
        <v>104</v>
      </c>
      <c r="C156" s="4" t="s">
        <v>310</v>
      </c>
      <c r="D156">
        <v>23.971551999999999</v>
      </c>
      <c r="E156">
        <v>23.632853999999998</v>
      </c>
      <c r="F156">
        <v>24.415710000000001</v>
      </c>
      <c r="G156">
        <v>6.5308789999999997</v>
      </c>
      <c r="H156">
        <v>7.5005750000000004</v>
      </c>
      <c r="I156">
        <v>7.4268359999999998</v>
      </c>
      <c r="J156" s="8">
        <v>7.3763120311422096E-29</v>
      </c>
      <c r="K156" s="7">
        <v>-1.4521061523035701</v>
      </c>
      <c r="L156" s="7" t="s">
        <v>191</v>
      </c>
    </row>
    <row r="157" spans="1:12" x14ac:dyDescent="0.25">
      <c r="A157" s="7" t="s">
        <v>311</v>
      </c>
      <c r="B157" s="4" t="s">
        <v>247</v>
      </c>
      <c r="C157" s="4" t="s">
        <v>261</v>
      </c>
      <c r="D157">
        <v>5.3689799999999996</v>
      </c>
      <c r="E157">
        <v>4.9315150000000001</v>
      </c>
      <c r="F157">
        <v>4.7035039999999997</v>
      </c>
      <c r="G157">
        <v>1.432793</v>
      </c>
      <c r="H157">
        <v>1.6956610000000001</v>
      </c>
      <c r="I157">
        <v>1.393405</v>
      </c>
      <c r="J157" s="8">
        <v>5.6468114069707797E-8</v>
      </c>
      <c r="K157" s="7">
        <v>-1.4329626850666399</v>
      </c>
      <c r="L157" s="7" t="s">
        <v>191</v>
      </c>
    </row>
    <row r="158" spans="1:12" x14ac:dyDescent="0.25">
      <c r="A158" s="7" t="s">
        <v>312</v>
      </c>
      <c r="B158" s="4" t="s">
        <v>313</v>
      </c>
      <c r="C158" s="4" t="s">
        <v>314</v>
      </c>
      <c r="D158">
        <v>3.9305319999999999</v>
      </c>
      <c r="E158">
        <v>4.8817659999999998</v>
      </c>
      <c r="F158">
        <v>4.1070130000000002</v>
      </c>
      <c r="G158">
        <v>1.390803</v>
      </c>
      <c r="H158">
        <v>1.4342619999999999</v>
      </c>
      <c r="I158">
        <v>1.207624</v>
      </c>
      <c r="J158" s="8">
        <v>2.3220688220332599E-8</v>
      </c>
      <c r="K158" s="7">
        <v>-1.39018311354534</v>
      </c>
      <c r="L158" s="7" t="s">
        <v>191</v>
      </c>
    </row>
    <row r="159" spans="1:12" x14ac:dyDescent="0.25">
      <c r="A159" s="7" t="s">
        <v>315</v>
      </c>
      <c r="B159" s="4" t="s">
        <v>316</v>
      </c>
      <c r="C159" s="4" t="s">
        <v>213</v>
      </c>
      <c r="D159">
        <v>6.6130610000000001</v>
      </c>
      <c r="E159">
        <v>6.3125220000000004</v>
      </c>
      <c r="F159">
        <v>6.4080310000000003</v>
      </c>
      <c r="G159">
        <v>1.908512</v>
      </c>
      <c r="H159">
        <v>1.9878819999999999</v>
      </c>
      <c r="I159">
        <v>1.871014</v>
      </c>
      <c r="J159" s="8">
        <v>2.9936841410892102E-17</v>
      </c>
      <c r="K159" s="7">
        <v>-1.3895695959240399</v>
      </c>
      <c r="L159" s="7" t="s">
        <v>191</v>
      </c>
    </row>
    <row r="160" spans="1:12" x14ac:dyDescent="0.25">
      <c r="A160" s="7" t="s">
        <v>317</v>
      </c>
      <c r="B160" s="4" t="s">
        <v>117</v>
      </c>
      <c r="C160" s="4" t="s">
        <v>269</v>
      </c>
      <c r="D160">
        <v>17.422961000000001</v>
      </c>
      <c r="E160">
        <v>17.122108999999998</v>
      </c>
      <c r="F160">
        <v>16.140177000000001</v>
      </c>
      <c r="G160">
        <v>5.2058</v>
      </c>
      <c r="H160">
        <v>5.2447629999999998</v>
      </c>
      <c r="I160">
        <v>5.7675020000000004</v>
      </c>
      <c r="J160" s="8">
        <v>4.5909868846807898E-18</v>
      </c>
      <c r="K160" s="7">
        <v>-1.35942494618541</v>
      </c>
      <c r="L160" s="7" t="s">
        <v>191</v>
      </c>
    </row>
    <row r="161" spans="1:12" x14ac:dyDescent="0.25">
      <c r="A161" s="7" t="s">
        <v>318</v>
      </c>
      <c r="B161" s="4" t="s">
        <v>319</v>
      </c>
      <c r="C161" s="4" t="s">
        <v>320</v>
      </c>
      <c r="D161">
        <v>1.260885</v>
      </c>
      <c r="E161">
        <v>1.3422080000000001</v>
      </c>
      <c r="F161">
        <v>2.506983</v>
      </c>
      <c r="G161">
        <v>0.62487700000000002</v>
      </c>
      <c r="H161">
        <v>0.52125200000000005</v>
      </c>
      <c r="I161">
        <v>0.51891900000000002</v>
      </c>
      <c r="J161" s="7">
        <v>7.3178140586964797E-3</v>
      </c>
      <c r="K161" s="7">
        <v>-1.35217720439172</v>
      </c>
      <c r="L161" s="7" t="s">
        <v>191</v>
      </c>
    </row>
    <row r="162" spans="1:12" x14ac:dyDescent="0.25">
      <c r="A162" s="7" t="s">
        <v>321</v>
      </c>
      <c r="B162" s="4" t="s">
        <v>225</v>
      </c>
      <c r="C162" s="4" t="s">
        <v>322</v>
      </c>
      <c r="D162">
        <v>5.658512</v>
      </c>
      <c r="E162">
        <v>5.8606749999999996</v>
      </c>
      <c r="F162">
        <v>3.144768</v>
      </c>
      <c r="G162">
        <v>2.5014530000000001</v>
      </c>
      <c r="H162">
        <v>1.940642</v>
      </c>
      <c r="I162">
        <v>0.997394</v>
      </c>
      <c r="J162" s="7">
        <v>1.02807605044642E-3</v>
      </c>
      <c r="K162" s="7">
        <v>-1.3440720546713301</v>
      </c>
      <c r="L162" s="7" t="s">
        <v>191</v>
      </c>
    </row>
    <row r="163" spans="1:12" x14ac:dyDescent="0.25">
      <c r="A163" s="7" t="s">
        <v>323</v>
      </c>
      <c r="B163" s="4" t="s">
        <v>319</v>
      </c>
      <c r="C163" s="4" t="s">
        <v>320</v>
      </c>
      <c r="D163">
        <v>125.896874</v>
      </c>
      <c r="E163">
        <v>136.43816899999999</v>
      </c>
      <c r="F163">
        <v>117.042635</v>
      </c>
      <c r="G163">
        <v>39.541679999999999</v>
      </c>
      <c r="H163">
        <v>38.808397999999997</v>
      </c>
      <c r="I163">
        <v>42.768690999999997</v>
      </c>
      <c r="J163" s="8">
        <v>2.2568173163794201E-34</v>
      </c>
      <c r="K163" s="7">
        <v>-1.3405965551563099</v>
      </c>
      <c r="L163" s="7" t="s">
        <v>191</v>
      </c>
    </row>
    <row r="164" spans="1:12" x14ac:dyDescent="0.25">
      <c r="A164" s="7" t="s">
        <v>324</v>
      </c>
      <c r="B164" s="4" t="s">
        <v>17</v>
      </c>
      <c r="C164" s="4" t="s">
        <v>18</v>
      </c>
      <c r="D164">
        <v>10.091627000000001</v>
      </c>
      <c r="E164">
        <v>10.702271</v>
      </c>
      <c r="F164">
        <v>7.1622070000000004</v>
      </c>
      <c r="G164">
        <v>3.0052699999999999</v>
      </c>
      <c r="H164">
        <v>3.8686210000000001</v>
      </c>
      <c r="I164">
        <v>2.365497</v>
      </c>
      <c r="J164" s="8">
        <v>1.8293163844826601E-5</v>
      </c>
      <c r="K164" s="7">
        <v>-1.2928131164683101</v>
      </c>
      <c r="L164" s="7" t="s">
        <v>191</v>
      </c>
    </row>
    <row r="165" spans="1:12" x14ac:dyDescent="0.25">
      <c r="A165" s="7" t="s">
        <v>325</v>
      </c>
      <c r="B165" s="4" t="s">
        <v>326</v>
      </c>
      <c r="C165" s="4" t="s">
        <v>327</v>
      </c>
      <c r="D165">
        <v>13.340042</v>
      </c>
      <c r="E165">
        <v>14.642227999999999</v>
      </c>
      <c r="F165">
        <v>13.657627</v>
      </c>
      <c r="G165">
        <v>4.7232849999999997</v>
      </c>
      <c r="H165">
        <v>4.6499920000000001</v>
      </c>
      <c r="I165">
        <v>4.6284330000000002</v>
      </c>
      <c r="J165" s="8">
        <v>5.30144633025487E-18</v>
      </c>
      <c r="K165" s="7">
        <v>-1.2763327417608299</v>
      </c>
      <c r="L165" s="7" t="s">
        <v>191</v>
      </c>
    </row>
    <row r="166" spans="1:12" x14ac:dyDescent="0.25">
      <c r="A166" s="7" t="s">
        <v>328</v>
      </c>
      <c r="B166" s="4" t="s">
        <v>329</v>
      </c>
      <c r="C166" s="4" t="s">
        <v>330</v>
      </c>
      <c r="D166">
        <v>14.055358</v>
      </c>
      <c r="E166">
        <v>12.595227</v>
      </c>
      <c r="F166">
        <v>14.012919999999999</v>
      </c>
      <c r="G166">
        <v>4.359801</v>
      </c>
      <c r="H166">
        <v>4.2929269999999997</v>
      </c>
      <c r="I166">
        <v>5.0487869999999999</v>
      </c>
      <c r="J166" s="8">
        <v>1.56382553285139E-20</v>
      </c>
      <c r="K166" s="7">
        <v>-1.2723706524162499</v>
      </c>
      <c r="L166" s="7" t="s">
        <v>191</v>
      </c>
    </row>
    <row r="167" spans="1:12" x14ac:dyDescent="0.25">
      <c r="A167" s="7" t="s">
        <v>331</v>
      </c>
      <c r="B167" s="4" t="s">
        <v>37</v>
      </c>
      <c r="C167" s="4" t="s">
        <v>84</v>
      </c>
      <c r="D167">
        <v>1.8550880000000001</v>
      </c>
      <c r="E167">
        <v>2.0422359999999999</v>
      </c>
      <c r="F167">
        <v>1.947627</v>
      </c>
      <c r="G167">
        <v>0.60448599999999997</v>
      </c>
      <c r="H167">
        <v>0.70003300000000002</v>
      </c>
      <c r="I167">
        <v>0.70036600000000004</v>
      </c>
      <c r="J167" s="8">
        <v>1.38530115274925E-5</v>
      </c>
      <c r="K167" s="7">
        <v>-1.2437622468755101</v>
      </c>
      <c r="L167" s="7" t="s">
        <v>191</v>
      </c>
    </row>
    <row r="168" spans="1:12" x14ac:dyDescent="0.25">
      <c r="A168" s="7" t="s">
        <v>332</v>
      </c>
      <c r="B168" s="4" t="s">
        <v>263</v>
      </c>
      <c r="C168" s="4" t="s">
        <v>333</v>
      </c>
      <c r="D168">
        <v>37.546590000000002</v>
      </c>
      <c r="E168">
        <v>45.287567000000003</v>
      </c>
      <c r="F168">
        <v>38.148291999999998</v>
      </c>
      <c r="G168">
        <v>15.541409</v>
      </c>
      <c r="H168">
        <v>11.744422999999999</v>
      </c>
      <c r="I168">
        <v>14.422955999999999</v>
      </c>
      <c r="J168" s="8">
        <v>1.1998797547015899E-18</v>
      </c>
      <c r="K168" s="7">
        <v>-1.2381262381256899</v>
      </c>
      <c r="L168" s="7" t="s">
        <v>191</v>
      </c>
    </row>
    <row r="169" spans="1:12" x14ac:dyDescent="0.25">
      <c r="A169" s="7" t="s">
        <v>334</v>
      </c>
      <c r="B169" s="4" t="s">
        <v>17</v>
      </c>
      <c r="C169" s="4" t="s">
        <v>18</v>
      </c>
      <c r="D169">
        <v>13.918843000000001</v>
      </c>
      <c r="E169">
        <v>11.673413999999999</v>
      </c>
      <c r="F169">
        <v>11.869719</v>
      </c>
      <c r="G169">
        <v>4.4275159999999998</v>
      </c>
      <c r="H169">
        <v>4.4989239999999997</v>
      </c>
      <c r="I169">
        <v>3.9978570000000002</v>
      </c>
      <c r="J169" s="8">
        <v>5.2188185438293197E-6</v>
      </c>
      <c r="K169" s="7">
        <v>-1.23560027600028</v>
      </c>
      <c r="L169" s="7" t="s">
        <v>191</v>
      </c>
    </row>
    <row r="170" spans="1:12" x14ac:dyDescent="0.25">
      <c r="A170" s="7" t="s">
        <v>335</v>
      </c>
      <c r="B170" s="4" t="s">
        <v>42</v>
      </c>
      <c r="C170" s="4" t="s">
        <v>336</v>
      </c>
      <c r="D170">
        <v>15.884207999999999</v>
      </c>
      <c r="E170">
        <v>16.819528999999999</v>
      </c>
      <c r="F170">
        <v>18.473832999999999</v>
      </c>
      <c r="G170">
        <v>5.8237040000000002</v>
      </c>
      <c r="H170">
        <v>6.0294569999999998</v>
      </c>
      <c r="I170">
        <v>6.0853359999999999</v>
      </c>
      <c r="J170" s="8">
        <v>2.6394574350135001E-17</v>
      </c>
      <c r="K170" s="7">
        <v>-1.21767097875917</v>
      </c>
      <c r="L170" s="7" t="s">
        <v>191</v>
      </c>
    </row>
    <row r="171" spans="1:12" x14ac:dyDescent="0.25">
      <c r="A171" s="7" t="s">
        <v>337</v>
      </c>
      <c r="B171" s="4" t="s">
        <v>51</v>
      </c>
      <c r="C171" s="4" t="s">
        <v>52</v>
      </c>
      <c r="D171">
        <v>22.118189000000001</v>
      </c>
      <c r="E171">
        <v>18.693190000000001</v>
      </c>
      <c r="F171">
        <v>20.140021999999998</v>
      </c>
      <c r="G171">
        <v>6.764081</v>
      </c>
      <c r="H171">
        <v>7.2987070000000003</v>
      </c>
      <c r="I171">
        <v>7.3809800000000001</v>
      </c>
      <c r="J171" s="8">
        <v>6.7645217089984902E-18</v>
      </c>
      <c r="K171" s="7">
        <v>-1.21192257659265</v>
      </c>
      <c r="L171" s="7" t="s">
        <v>191</v>
      </c>
    </row>
    <row r="172" spans="1:12" x14ac:dyDescent="0.25">
      <c r="A172" s="7" t="s">
        <v>338</v>
      </c>
      <c r="B172" s="4" t="s">
        <v>339</v>
      </c>
      <c r="C172" s="4" t="s">
        <v>340</v>
      </c>
      <c r="D172">
        <v>15.980664000000001</v>
      </c>
      <c r="E172">
        <v>15.457565000000001</v>
      </c>
      <c r="F172">
        <v>15.208489999999999</v>
      </c>
      <c r="G172">
        <v>5.8941129999999999</v>
      </c>
      <c r="H172">
        <v>5.4143179999999997</v>
      </c>
      <c r="I172">
        <v>5.267544</v>
      </c>
      <c r="J172" s="8">
        <v>8.1821696051627902E-20</v>
      </c>
      <c r="K172" s="7">
        <v>-1.1968878163629399</v>
      </c>
      <c r="L172" s="7" t="s">
        <v>191</v>
      </c>
    </row>
    <row r="173" spans="1:12" x14ac:dyDescent="0.25">
      <c r="A173" s="7" t="s">
        <v>341</v>
      </c>
      <c r="B173" s="4" t="s">
        <v>241</v>
      </c>
      <c r="C173" s="4" t="s">
        <v>342</v>
      </c>
      <c r="D173">
        <v>18.851385000000001</v>
      </c>
      <c r="E173">
        <v>21.099392000000002</v>
      </c>
      <c r="F173">
        <v>16.609500000000001</v>
      </c>
      <c r="G173">
        <v>5.2976520000000002</v>
      </c>
      <c r="H173">
        <v>6.5607689999999996</v>
      </c>
      <c r="I173">
        <v>7.0625619999999998</v>
      </c>
      <c r="J173" s="8">
        <v>1.3507788137458101E-13</v>
      </c>
      <c r="K173" s="7">
        <v>-1.18358968788089</v>
      </c>
      <c r="L173" s="7" t="s">
        <v>191</v>
      </c>
    </row>
    <row r="174" spans="1:12" x14ac:dyDescent="0.25">
      <c r="A174" s="7" t="s">
        <v>343</v>
      </c>
      <c r="B174" s="4" t="s">
        <v>158</v>
      </c>
      <c r="C174" s="4" t="s">
        <v>159</v>
      </c>
      <c r="D174">
        <v>1.2161379999999999</v>
      </c>
      <c r="E174">
        <v>1.590981</v>
      </c>
      <c r="F174">
        <v>1.706993</v>
      </c>
      <c r="G174">
        <v>0.48589399999999999</v>
      </c>
      <c r="H174">
        <v>0.497672</v>
      </c>
      <c r="I174">
        <v>0.64131000000000005</v>
      </c>
      <c r="J174" s="7">
        <v>4.6253910420621298E-4</v>
      </c>
      <c r="K174" s="7">
        <v>-1.17352350949754</v>
      </c>
      <c r="L174" s="7" t="s">
        <v>191</v>
      </c>
    </row>
    <row r="175" spans="1:12" x14ac:dyDescent="0.25">
      <c r="A175" s="7" t="s">
        <v>344</v>
      </c>
      <c r="B175" s="4" t="s">
        <v>37</v>
      </c>
      <c r="C175" s="4" t="s">
        <v>120</v>
      </c>
      <c r="D175">
        <v>1.458885</v>
      </c>
      <c r="E175">
        <v>1.8022009999999999</v>
      </c>
      <c r="F175">
        <v>1.7979860000000001</v>
      </c>
      <c r="G175">
        <v>0.72508099999999998</v>
      </c>
      <c r="H175">
        <v>0.58969400000000005</v>
      </c>
      <c r="I175">
        <v>0.51803999999999994</v>
      </c>
      <c r="J175" s="7">
        <v>1.0134016250642799E-4</v>
      </c>
      <c r="K175" s="7">
        <v>-1.1660107888503399</v>
      </c>
      <c r="L175" s="7" t="s">
        <v>191</v>
      </c>
    </row>
    <row r="176" spans="1:12" x14ac:dyDescent="0.25">
      <c r="A176" s="7" t="s">
        <v>345</v>
      </c>
      <c r="B176" s="4" t="s">
        <v>134</v>
      </c>
      <c r="C176" s="4" t="s">
        <v>252</v>
      </c>
      <c r="D176">
        <v>22.190781000000001</v>
      </c>
      <c r="E176">
        <v>23.826070999999999</v>
      </c>
      <c r="F176">
        <v>21.277206</v>
      </c>
      <c r="G176">
        <v>7.4329260000000001</v>
      </c>
      <c r="H176">
        <v>7.0102520000000004</v>
      </c>
      <c r="I176">
        <v>9.9924590000000002</v>
      </c>
      <c r="J176" s="8">
        <v>1.8352579125092001E-10</v>
      </c>
      <c r="K176" s="7">
        <v>-1.1648361978286901</v>
      </c>
      <c r="L176" s="7" t="s">
        <v>191</v>
      </c>
    </row>
    <row r="177" spans="1:12" x14ac:dyDescent="0.25">
      <c r="A177" s="7" t="s">
        <v>346</v>
      </c>
      <c r="B177" s="4" t="s">
        <v>117</v>
      </c>
      <c r="C177" s="4" t="s">
        <v>126</v>
      </c>
      <c r="D177">
        <v>1.22241</v>
      </c>
      <c r="E177">
        <v>0.822824</v>
      </c>
      <c r="F177">
        <v>1.2388589999999999</v>
      </c>
      <c r="G177">
        <v>0.45870300000000003</v>
      </c>
      <c r="H177">
        <v>0.28031699999999998</v>
      </c>
      <c r="I177">
        <v>0.43044500000000002</v>
      </c>
      <c r="J177" s="7">
        <v>6.0598551719429701E-4</v>
      </c>
      <c r="K177" s="7">
        <v>-1.1563037284108799</v>
      </c>
      <c r="L177" s="7" t="s">
        <v>191</v>
      </c>
    </row>
    <row r="178" spans="1:12" x14ac:dyDescent="0.25">
      <c r="A178" s="7" t="s">
        <v>347</v>
      </c>
      <c r="B178" s="4" t="s">
        <v>22</v>
      </c>
      <c r="C178" s="4" t="s">
        <v>348</v>
      </c>
      <c r="D178">
        <v>32.892198</v>
      </c>
      <c r="E178">
        <v>29.162513000000001</v>
      </c>
      <c r="F178">
        <v>30.333949</v>
      </c>
      <c r="G178">
        <v>10.391743999999999</v>
      </c>
      <c r="H178">
        <v>12.336086999999999</v>
      </c>
      <c r="I178">
        <v>12.110151</v>
      </c>
      <c r="J178" s="8">
        <v>3.0352144233563597E-20</v>
      </c>
      <c r="K178" s="7">
        <v>-1.1510804182724499</v>
      </c>
      <c r="L178" s="7" t="s">
        <v>191</v>
      </c>
    </row>
    <row r="179" spans="1:12" x14ac:dyDescent="0.25">
      <c r="A179" s="7" t="s">
        <v>349</v>
      </c>
      <c r="B179" s="4" t="s">
        <v>350</v>
      </c>
      <c r="C179" s="4" t="s">
        <v>351</v>
      </c>
      <c r="D179">
        <v>20.932732000000001</v>
      </c>
      <c r="E179">
        <v>19.882732000000001</v>
      </c>
      <c r="F179">
        <v>21.010677000000001</v>
      </c>
      <c r="G179">
        <v>7.6643400000000002</v>
      </c>
      <c r="H179">
        <v>7.4516960000000001</v>
      </c>
      <c r="I179">
        <v>7.6830740000000004</v>
      </c>
      <c r="J179" s="8">
        <v>2.5558759594482101E-18</v>
      </c>
      <c r="K179" s="7">
        <v>-1.14422828264569</v>
      </c>
      <c r="L179" s="7" t="s">
        <v>191</v>
      </c>
    </row>
    <row r="180" spans="1:12" x14ac:dyDescent="0.25">
      <c r="A180" s="7" t="s">
        <v>352</v>
      </c>
      <c r="B180" s="4" t="s">
        <v>225</v>
      </c>
      <c r="C180" s="4" t="s">
        <v>353</v>
      </c>
      <c r="D180">
        <v>10.774641000000001</v>
      </c>
      <c r="E180">
        <v>13.015993</v>
      </c>
      <c r="F180">
        <v>13.034205</v>
      </c>
      <c r="G180">
        <v>4.2584309999999999</v>
      </c>
      <c r="H180">
        <v>5.5835470000000003</v>
      </c>
      <c r="I180">
        <v>3.9994109999999998</v>
      </c>
      <c r="J180" s="8">
        <v>1.1945062424297599E-12</v>
      </c>
      <c r="K180" s="7">
        <v>-1.1300648477095601</v>
      </c>
      <c r="L180" s="7" t="s">
        <v>191</v>
      </c>
    </row>
    <row r="181" spans="1:12" x14ac:dyDescent="0.25">
      <c r="A181" s="7" t="s">
        <v>354</v>
      </c>
      <c r="B181" s="4" t="s">
        <v>319</v>
      </c>
      <c r="C181" s="4" t="s">
        <v>320</v>
      </c>
      <c r="D181">
        <v>122.21165499999999</v>
      </c>
      <c r="E181">
        <v>120.62902099999999</v>
      </c>
      <c r="F181">
        <v>112.20121</v>
      </c>
      <c r="G181">
        <v>46.733745999999996</v>
      </c>
      <c r="H181">
        <v>41.747836999999997</v>
      </c>
      <c r="I181">
        <v>44.653202</v>
      </c>
      <c r="J181" s="8">
        <v>1.2118809381777499E-24</v>
      </c>
      <c r="K181" s="7">
        <v>-1.11930678615681</v>
      </c>
      <c r="L181" s="7" t="s">
        <v>191</v>
      </c>
    </row>
    <row r="182" spans="1:12" x14ac:dyDescent="0.25">
      <c r="A182" s="7" t="s">
        <v>355</v>
      </c>
      <c r="B182" s="4" t="s">
        <v>22</v>
      </c>
      <c r="C182" s="4" t="s">
        <v>356</v>
      </c>
      <c r="D182">
        <v>20.134039000000001</v>
      </c>
      <c r="E182">
        <v>19.758472000000001</v>
      </c>
      <c r="F182">
        <v>14.470024</v>
      </c>
      <c r="G182">
        <v>7.5770710000000001</v>
      </c>
      <c r="H182">
        <v>6.6670910000000001</v>
      </c>
      <c r="I182">
        <v>6.1796199999999999</v>
      </c>
      <c r="J182" s="8">
        <v>9.6318130085985806E-8</v>
      </c>
      <c r="K182" s="7">
        <v>-1.11484257081619</v>
      </c>
      <c r="L182" s="7" t="s">
        <v>191</v>
      </c>
    </row>
    <row r="183" spans="1:12" x14ac:dyDescent="0.25">
      <c r="A183" s="7" t="s">
        <v>357</v>
      </c>
      <c r="B183" s="4" t="s">
        <v>17</v>
      </c>
      <c r="C183" s="4" t="s">
        <v>60</v>
      </c>
      <c r="D183">
        <v>6.6984339999999998</v>
      </c>
      <c r="E183">
        <v>11.095791999999999</v>
      </c>
      <c r="F183">
        <v>7.493366</v>
      </c>
      <c r="G183">
        <v>3.779496</v>
      </c>
      <c r="H183">
        <v>2.9892690000000002</v>
      </c>
      <c r="I183">
        <v>2.731134</v>
      </c>
      <c r="J183" s="7">
        <v>1.13854598344991E-3</v>
      </c>
      <c r="K183" s="7">
        <v>-1.1019316551396301</v>
      </c>
      <c r="L183" s="7" t="s">
        <v>191</v>
      </c>
    </row>
    <row r="184" spans="1:12" x14ac:dyDescent="0.25">
      <c r="A184" s="7" t="s">
        <v>358</v>
      </c>
      <c r="B184" s="4" t="s">
        <v>247</v>
      </c>
      <c r="C184" s="4" t="s">
        <v>259</v>
      </c>
      <c r="D184">
        <v>13.993188999999999</v>
      </c>
      <c r="E184">
        <v>14.626616</v>
      </c>
      <c r="F184">
        <v>16.311350999999998</v>
      </c>
      <c r="G184">
        <v>6.4585359999999996</v>
      </c>
      <c r="H184">
        <v>5.2871240000000004</v>
      </c>
      <c r="I184">
        <v>5.3167819999999999</v>
      </c>
      <c r="J184" s="8">
        <v>5.6401860460872299E-12</v>
      </c>
      <c r="K184" s="7">
        <v>-1.0982575571668201</v>
      </c>
      <c r="L184" s="7" t="s">
        <v>191</v>
      </c>
    </row>
    <row r="185" spans="1:12" x14ac:dyDescent="0.25">
      <c r="A185" s="7" t="s">
        <v>359</v>
      </c>
      <c r="B185" s="4" t="s">
        <v>263</v>
      </c>
      <c r="C185" s="4" t="s">
        <v>264</v>
      </c>
      <c r="D185">
        <v>1.9022520000000001</v>
      </c>
      <c r="E185">
        <v>1.707384</v>
      </c>
      <c r="F185">
        <v>1.9022699999999999</v>
      </c>
      <c r="G185">
        <v>0.56567800000000001</v>
      </c>
      <c r="H185">
        <v>0.70096899999999995</v>
      </c>
      <c r="I185">
        <v>0.83244799999999997</v>
      </c>
      <c r="J185" s="7">
        <v>7.8187107492944401E-4</v>
      </c>
      <c r="K185" s="7">
        <v>-1.09531151031686</v>
      </c>
      <c r="L185" s="7" t="s">
        <v>191</v>
      </c>
    </row>
    <row r="186" spans="1:12" x14ac:dyDescent="0.25">
      <c r="A186" s="7" t="s">
        <v>360</v>
      </c>
      <c r="B186" s="4" t="s">
        <v>22</v>
      </c>
      <c r="C186" s="4" t="s">
        <v>348</v>
      </c>
      <c r="D186">
        <v>12.524943</v>
      </c>
      <c r="E186">
        <v>12.658956</v>
      </c>
      <c r="F186">
        <v>13.139417</v>
      </c>
      <c r="G186">
        <v>4.6372479999999996</v>
      </c>
      <c r="H186">
        <v>5.5527699999999998</v>
      </c>
      <c r="I186">
        <v>4.4325270000000003</v>
      </c>
      <c r="J186" s="8">
        <v>7.23499686725819E-12</v>
      </c>
      <c r="K186" s="7">
        <v>-1.0867315581666299</v>
      </c>
      <c r="L186" s="7" t="s">
        <v>191</v>
      </c>
    </row>
    <row r="187" spans="1:12" x14ac:dyDescent="0.25">
      <c r="A187" s="7" t="s">
        <v>361</v>
      </c>
      <c r="B187" s="4" t="s">
        <v>30</v>
      </c>
      <c r="C187" s="4" t="s">
        <v>362</v>
      </c>
      <c r="D187">
        <v>115.87060099999999</v>
      </c>
      <c r="E187">
        <v>121.07391699999999</v>
      </c>
      <c r="F187">
        <v>123.58125699999999</v>
      </c>
      <c r="G187">
        <v>29.825102000000001</v>
      </c>
      <c r="H187">
        <v>23.403824</v>
      </c>
      <c r="I187">
        <v>27.905290999999998</v>
      </c>
      <c r="J187" s="8">
        <v>1.68941855456133E-22</v>
      </c>
      <c r="K187" s="7">
        <v>-1.0723083998959999</v>
      </c>
      <c r="L187" s="7" t="s">
        <v>191</v>
      </c>
    </row>
    <row r="188" spans="1:12" x14ac:dyDescent="0.25">
      <c r="A188" s="7" t="s">
        <v>363</v>
      </c>
      <c r="B188" s="4" t="s">
        <v>17</v>
      </c>
      <c r="C188" s="4" t="s">
        <v>45</v>
      </c>
      <c r="D188">
        <v>33.010173999999999</v>
      </c>
      <c r="E188">
        <v>35.319682999999998</v>
      </c>
      <c r="F188">
        <v>32.538424999999997</v>
      </c>
      <c r="G188">
        <v>13.550153</v>
      </c>
      <c r="H188">
        <v>13.620562</v>
      </c>
      <c r="I188">
        <v>12.82639</v>
      </c>
      <c r="J188" s="8">
        <v>3.6084393933274502E-9</v>
      </c>
      <c r="K188" s="7">
        <v>-1.03833491786674</v>
      </c>
      <c r="L188" s="7" t="s">
        <v>191</v>
      </c>
    </row>
    <row r="189" spans="1:12" x14ac:dyDescent="0.25">
      <c r="A189" s="7" t="s">
        <v>364</v>
      </c>
      <c r="B189" s="4" t="s">
        <v>30</v>
      </c>
      <c r="C189" s="4" t="s">
        <v>49</v>
      </c>
      <c r="D189">
        <v>53.500407000000003</v>
      </c>
      <c r="E189">
        <v>56.192732999999997</v>
      </c>
      <c r="F189">
        <v>53.498013999999998</v>
      </c>
      <c r="G189">
        <v>20.565750000000001</v>
      </c>
      <c r="H189">
        <v>22.943180000000002</v>
      </c>
      <c r="I189">
        <v>21.363761</v>
      </c>
      <c r="J189" s="8">
        <v>5.5051066165800199E-17</v>
      </c>
      <c r="K189" s="7">
        <v>-1.03737569784689</v>
      </c>
      <c r="L189" s="7" t="s">
        <v>191</v>
      </c>
    </row>
    <row r="190" spans="1:12" x14ac:dyDescent="0.25">
      <c r="A190" s="7" t="s">
        <v>365</v>
      </c>
      <c r="B190" s="4" t="s">
        <v>17</v>
      </c>
      <c r="C190" s="4" t="s">
        <v>366</v>
      </c>
      <c r="D190">
        <v>14.305859999999999</v>
      </c>
      <c r="E190">
        <v>15.287319</v>
      </c>
      <c r="F190">
        <v>12.940784000000001</v>
      </c>
      <c r="G190">
        <v>6.1009869999999999</v>
      </c>
      <c r="H190">
        <v>5.1107300000000002</v>
      </c>
      <c r="I190">
        <v>5.9370060000000002</v>
      </c>
      <c r="J190" s="8">
        <v>3.10167116307906E-5</v>
      </c>
      <c r="K190" s="7">
        <v>-1.0118433887249301</v>
      </c>
      <c r="L190" s="7" t="s">
        <v>191</v>
      </c>
    </row>
    <row r="191" spans="1:12" x14ac:dyDescent="0.25">
      <c r="A191" s="7" t="s">
        <v>367</v>
      </c>
      <c r="B191" s="4" t="s">
        <v>13</v>
      </c>
      <c r="C191" s="4" t="s">
        <v>368</v>
      </c>
      <c r="D191">
        <v>25.250049000000001</v>
      </c>
      <c r="E191">
        <v>25.327507000000001</v>
      </c>
      <c r="F191">
        <v>23.494195999999999</v>
      </c>
      <c r="G191">
        <v>9.0631400000000006</v>
      </c>
      <c r="H191">
        <v>10.500382999999999</v>
      </c>
      <c r="I191">
        <v>10.915915</v>
      </c>
      <c r="J191" s="8">
        <v>1.3961511930031401E-17</v>
      </c>
      <c r="K191" s="7">
        <v>-1.0047907522163499</v>
      </c>
      <c r="L191" s="7" t="s">
        <v>191</v>
      </c>
    </row>
    <row r="192" spans="1:12" x14ac:dyDescent="0.25">
      <c r="A192" s="7" t="s">
        <v>369</v>
      </c>
      <c r="B192" s="4" t="s">
        <v>77</v>
      </c>
      <c r="C192" s="4" t="s">
        <v>78</v>
      </c>
      <c r="D192">
        <v>23.027432999999998</v>
      </c>
      <c r="E192">
        <v>28.341985999999999</v>
      </c>
      <c r="F192">
        <v>27.360099999999999</v>
      </c>
      <c r="G192">
        <v>0</v>
      </c>
      <c r="H192">
        <v>0</v>
      </c>
      <c r="I192">
        <v>0</v>
      </c>
      <c r="J192" s="8">
        <v>1.9510440170177E-130</v>
      </c>
      <c r="K192" s="7" t="e">
        <v>#NAME?</v>
      </c>
      <c r="L192" s="7" t="s">
        <v>191</v>
      </c>
    </row>
    <row r="193" spans="1:12" x14ac:dyDescent="0.25">
      <c r="A193" s="7" t="s">
        <v>370</v>
      </c>
      <c r="B193" s="4" t="s">
        <v>54</v>
      </c>
      <c r="C193" s="4" t="s">
        <v>306</v>
      </c>
      <c r="D193">
        <v>5.3338200000000002</v>
      </c>
      <c r="E193">
        <v>4.6821130000000002</v>
      </c>
      <c r="F193">
        <v>4.9206830000000004</v>
      </c>
      <c r="G193">
        <v>0</v>
      </c>
      <c r="H193">
        <v>0</v>
      </c>
      <c r="I193">
        <v>0</v>
      </c>
      <c r="J193" s="8">
        <v>8.4093040403687397E-82</v>
      </c>
      <c r="K193" s="7" t="e">
        <v>#NAME?</v>
      </c>
      <c r="L193" s="7" t="s">
        <v>191</v>
      </c>
    </row>
    <row r="195" spans="1:12" s="1" customFormat="1" ht="14.25" x14ac:dyDescent="0.2">
      <c r="B195" s="2"/>
      <c r="C195" s="2"/>
    </row>
    <row r="196" spans="1:12" x14ac:dyDescent="0.25">
      <c r="A196"/>
    </row>
    <row r="197" spans="1:12" x14ac:dyDescent="0.25">
      <c r="A197"/>
    </row>
    <row r="198" spans="1:12" x14ac:dyDescent="0.25">
      <c r="A198"/>
    </row>
    <row r="199" spans="1:12" x14ac:dyDescent="0.25">
      <c r="A199"/>
    </row>
    <row r="200" spans="1:12" x14ac:dyDescent="0.25">
      <c r="A200"/>
    </row>
    <row r="201" spans="1:12" x14ac:dyDescent="0.25">
      <c r="A201"/>
    </row>
    <row r="202" spans="1:12" x14ac:dyDescent="0.25">
      <c r="A202"/>
    </row>
    <row r="203" spans="1:12" x14ac:dyDescent="0.25">
      <c r="A203"/>
    </row>
    <row r="204" spans="1:12" x14ac:dyDescent="0.25">
      <c r="A204"/>
    </row>
    <row r="205" spans="1:12" x14ac:dyDescent="0.25">
      <c r="A205"/>
    </row>
    <row r="206" spans="1:12" x14ac:dyDescent="0.25">
      <c r="A206"/>
    </row>
    <row r="207" spans="1:12" x14ac:dyDescent="0.25">
      <c r="A207"/>
    </row>
    <row r="208" spans="1:12" x14ac:dyDescent="0.25">
      <c r="A208"/>
    </row>
    <row r="209" spans="1:1" x14ac:dyDescent="0.25">
      <c r="A209"/>
    </row>
    <row r="210" spans="1:1" x14ac:dyDescent="0.25">
      <c r="A210"/>
    </row>
  </sheetData>
  <conditionalFormatting sqref="D3:I3">
    <cfRule type="colorScale" priority="197">
      <colorScale>
        <cfvo type="min"/>
        <cfvo type="max"/>
        <color rgb="FF00B0F0"/>
        <color rgb="FFFF0000"/>
      </colorScale>
    </cfRule>
  </conditionalFormatting>
  <conditionalFormatting sqref="D4:I4">
    <cfRule type="colorScale" priority="196">
      <colorScale>
        <cfvo type="min"/>
        <cfvo type="max"/>
        <color rgb="FF00B0F0"/>
        <color rgb="FFFF0000"/>
      </colorScale>
    </cfRule>
  </conditionalFormatting>
  <conditionalFormatting sqref="D5:I5">
    <cfRule type="colorScale" priority="195">
      <colorScale>
        <cfvo type="min"/>
        <cfvo type="max"/>
        <color rgb="FF00B0F0"/>
        <color rgb="FFFF0000"/>
      </colorScale>
    </cfRule>
  </conditionalFormatting>
  <conditionalFormatting sqref="D6:I6">
    <cfRule type="colorScale" priority="194">
      <colorScale>
        <cfvo type="min"/>
        <cfvo type="max"/>
        <color rgb="FF00B0F0"/>
        <color rgb="FFFF0000"/>
      </colorScale>
    </cfRule>
  </conditionalFormatting>
  <conditionalFormatting sqref="D7:I7">
    <cfRule type="colorScale" priority="193">
      <colorScale>
        <cfvo type="min"/>
        <cfvo type="max"/>
        <color rgb="FF00B0F0"/>
        <color rgb="FFFF0000"/>
      </colorScale>
    </cfRule>
  </conditionalFormatting>
  <conditionalFormatting sqref="D8:I8">
    <cfRule type="colorScale" priority="192">
      <colorScale>
        <cfvo type="min"/>
        <cfvo type="max"/>
        <color rgb="FF00B0F0"/>
        <color rgb="FFFF0000"/>
      </colorScale>
    </cfRule>
  </conditionalFormatting>
  <conditionalFormatting sqref="D9:I9">
    <cfRule type="colorScale" priority="191">
      <colorScale>
        <cfvo type="min"/>
        <cfvo type="max"/>
        <color rgb="FF00B0F0"/>
        <color rgb="FFFF0000"/>
      </colorScale>
    </cfRule>
  </conditionalFormatting>
  <conditionalFormatting sqref="D10:I10">
    <cfRule type="colorScale" priority="190">
      <colorScale>
        <cfvo type="min"/>
        <cfvo type="max"/>
        <color rgb="FF00B0F0"/>
        <color rgb="FFFF0000"/>
      </colorScale>
    </cfRule>
  </conditionalFormatting>
  <conditionalFormatting sqref="D11:I11">
    <cfRule type="colorScale" priority="189">
      <colorScale>
        <cfvo type="min"/>
        <cfvo type="max"/>
        <color rgb="FF00B0F0"/>
        <color rgb="FFFF0000"/>
      </colorScale>
    </cfRule>
  </conditionalFormatting>
  <conditionalFormatting sqref="D12:I12">
    <cfRule type="colorScale" priority="188">
      <colorScale>
        <cfvo type="min"/>
        <cfvo type="max"/>
        <color rgb="FF00B0F0"/>
        <color rgb="FFFF0000"/>
      </colorScale>
    </cfRule>
  </conditionalFormatting>
  <conditionalFormatting sqref="D13:I13">
    <cfRule type="colorScale" priority="187">
      <colorScale>
        <cfvo type="min"/>
        <cfvo type="max"/>
        <color rgb="FF00B0F0"/>
        <color rgb="FFFF0000"/>
      </colorScale>
    </cfRule>
  </conditionalFormatting>
  <conditionalFormatting sqref="D14:I14">
    <cfRule type="colorScale" priority="186">
      <colorScale>
        <cfvo type="min"/>
        <cfvo type="max"/>
        <color rgb="FF00B0F0"/>
        <color rgb="FFFF0000"/>
      </colorScale>
    </cfRule>
  </conditionalFormatting>
  <conditionalFormatting sqref="D15:I15">
    <cfRule type="colorScale" priority="185">
      <colorScale>
        <cfvo type="min"/>
        <cfvo type="max"/>
        <color rgb="FF00B0F0"/>
        <color rgb="FFFF0000"/>
      </colorScale>
    </cfRule>
  </conditionalFormatting>
  <conditionalFormatting sqref="D16:I16">
    <cfRule type="colorScale" priority="184">
      <colorScale>
        <cfvo type="min"/>
        <cfvo type="max"/>
        <color rgb="FF00B0F0"/>
        <color rgb="FFFF0000"/>
      </colorScale>
    </cfRule>
  </conditionalFormatting>
  <conditionalFormatting sqref="D17:I17">
    <cfRule type="colorScale" priority="183">
      <colorScale>
        <cfvo type="min"/>
        <cfvo type="max"/>
        <color rgb="FF00B0F0"/>
        <color rgb="FFFF0000"/>
      </colorScale>
    </cfRule>
  </conditionalFormatting>
  <conditionalFormatting sqref="D18:I18">
    <cfRule type="colorScale" priority="182">
      <colorScale>
        <cfvo type="min"/>
        <cfvo type="max"/>
        <color rgb="FF00B0F0"/>
        <color rgb="FFFF0000"/>
      </colorScale>
    </cfRule>
  </conditionalFormatting>
  <conditionalFormatting sqref="D19:I19">
    <cfRule type="colorScale" priority="181">
      <colorScale>
        <cfvo type="min"/>
        <cfvo type="max"/>
        <color rgb="FF00B0F0"/>
        <color rgb="FFFF0000"/>
      </colorScale>
    </cfRule>
  </conditionalFormatting>
  <conditionalFormatting sqref="D20:I20">
    <cfRule type="colorScale" priority="180">
      <colorScale>
        <cfvo type="min"/>
        <cfvo type="max"/>
        <color rgb="FF00B0F0"/>
        <color rgb="FFFF0000"/>
      </colorScale>
    </cfRule>
  </conditionalFormatting>
  <conditionalFormatting sqref="D21:I21">
    <cfRule type="colorScale" priority="179">
      <colorScale>
        <cfvo type="min"/>
        <cfvo type="max"/>
        <color rgb="FF00B0F0"/>
        <color rgb="FFFF0000"/>
      </colorScale>
    </cfRule>
  </conditionalFormatting>
  <conditionalFormatting sqref="D22:I22">
    <cfRule type="colorScale" priority="178">
      <colorScale>
        <cfvo type="min"/>
        <cfvo type="max"/>
        <color rgb="FF00B0F0"/>
        <color rgb="FFFF0000"/>
      </colorScale>
    </cfRule>
  </conditionalFormatting>
  <conditionalFormatting sqref="D23:I23">
    <cfRule type="colorScale" priority="177">
      <colorScale>
        <cfvo type="min"/>
        <cfvo type="max"/>
        <color rgb="FF00B0F0"/>
        <color rgb="FFFF0000"/>
      </colorScale>
    </cfRule>
  </conditionalFormatting>
  <conditionalFormatting sqref="D24:I24">
    <cfRule type="colorScale" priority="176">
      <colorScale>
        <cfvo type="min"/>
        <cfvo type="max"/>
        <color rgb="FF00B0F0"/>
        <color rgb="FFFF0000"/>
      </colorScale>
    </cfRule>
  </conditionalFormatting>
  <conditionalFormatting sqref="D25:I25">
    <cfRule type="colorScale" priority="175">
      <colorScale>
        <cfvo type="min"/>
        <cfvo type="max"/>
        <color rgb="FF00B0F0"/>
        <color rgb="FFFF0000"/>
      </colorScale>
    </cfRule>
  </conditionalFormatting>
  <conditionalFormatting sqref="D26:I26">
    <cfRule type="colorScale" priority="174">
      <colorScale>
        <cfvo type="min"/>
        <cfvo type="max"/>
        <color rgb="FF00B0F0"/>
        <color rgb="FFFF0000"/>
      </colorScale>
    </cfRule>
  </conditionalFormatting>
  <conditionalFormatting sqref="D27:I27">
    <cfRule type="colorScale" priority="173">
      <colorScale>
        <cfvo type="min"/>
        <cfvo type="max"/>
        <color rgb="FF00B0F0"/>
        <color rgb="FFFF0000"/>
      </colorScale>
    </cfRule>
  </conditionalFormatting>
  <conditionalFormatting sqref="D28:I28">
    <cfRule type="colorScale" priority="172">
      <colorScale>
        <cfvo type="min"/>
        <cfvo type="max"/>
        <color rgb="FF00B0F0"/>
        <color rgb="FFFF0000"/>
      </colorScale>
    </cfRule>
  </conditionalFormatting>
  <conditionalFormatting sqref="D29:I29">
    <cfRule type="colorScale" priority="171">
      <colorScale>
        <cfvo type="min"/>
        <cfvo type="max"/>
        <color rgb="FF00B0F0"/>
        <color rgb="FFFF0000"/>
      </colorScale>
    </cfRule>
  </conditionalFormatting>
  <conditionalFormatting sqref="D30:I30">
    <cfRule type="colorScale" priority="170">
      <colorScale>
        <cfvo type="min"/>
        <cfvo type="max"/>
        <color rgb="FF00B0F0"/>
        <color rgb="FFFF0000"/>
      </colorScale>
    </cfRule>
  </conditionalFormatting>
  <conditionalFormatting sqref="D31:I31">
    <cfRule type="colorScale" priority="169">
      <colorScale>
        <cfvo type="min"/>
        <cfvo type="max"/>
        <color rgb="FF00B0F0"/>
        <color rgb="FFFF0000"/>
      </colorScale>
    </cfRule>
  </conditionalFormatting>
  <conditionalFormatting sqref="D32:I32">
    <cfRule type="colorScale" priority="168">
      <colorScale>
        <cfvo type="min"/>
        <cfvo type="max"/>
        <color rgb="FF00B0F0"/>
        <color rgb="FFFF0000"/>
      </colorScale>
    </cfRule>
  </conditionalFormatting>
  <conditionalFormatting sqref="D33:I33">
    <cfRule type="colorScale" priority="167">
      <colorScale>
        <cfvo type="min"/>
        <cfvo type="max"/>
        <color rgb="FF00B0F0"/>
        <color rgb="FFFF0000"/>
      </colorScale>
    </cfRule>
  </conditionalFormatting>
  <conditionalFormatting sqref="D34:I34">
    <cfRule type="colorScale" priority="166">
      <colorScale>
        <cfvo type="min"/>
        <cfvo type="max"/>
        <color rgb="FF00B0F0"/>
        <color rgb="FFFF0000"/>
      </colorScale>
    </cfRule>
  </conditionalFormatting>
  <conditionalFormatting sqref="D35:I35">
    <cfRule type="colorScale" priority="165">
      <colorScale>
        <cfvo type="min"/>
        <cfvo type="max"/>
        <color rgb="FF00B0F0"/>
        <color rgb="FFFF0000"/>
      </colorScale>
    </cfRule>
  </conditionalFormatting>
  <conditionalFormatting sqref="D36:I36">
    <cfRule type="colorScale" priority="164">
      <colorScale>
        <cfvo type="min"/>
        <cfvo type="max"/>
        <color rgb="FF00B0F0"/>
        <color rgb="FFFF0000"/>
      </colorScale>
    </cfRule>
  </conditionalFormatting>
  <conditionalFormatting sqref="D37:I37">
    <cfRule type="colorScale" priority="163">
      <colorScale>
        <cfvo type="min"/>
        <cfvo type="max"/>
        <color rgb="FF00B0F0"/>
        <color rgb="FFFF0000"/>
      </colorScale>
    </cfRule>
  </conditionalFormatting>
  <conditionalFormatting sqref="D38:I38">
    <cfRule type="colorScale" priority="162">
      <colorScale>
        <cfvo type="min"/>
        <cfvo type="max"/>
        <color rgb="FF00B0F0"/>
        <color rgb="FFFF0000"/>
      </colorScale>
    </cfRule>
  </conditionalFormatting>
  <conditionalFormatting sqref="D39:I39">
    <cfRule type="colorScale" priority="161">
      <colorScale>
        <cfvo type="min"/>
        <cfvo type="max"/>
        <color rgb="FF00B0F0"/>
        <color rgb="FFFF0000"/>
      </colorScale>
    </cfRule>
  </conditionalFormatting>
  <conditionalFormatting sqref="D40:I40">
    <cfRule type="colorScale" priority="160">
      <colorScale>
        <cfvo type="min"/>
        <cfvo type="max"/>
        <color rgb="FF00B0F0"/>
        <color rgb="FFFF0000"/>
      </colorScale>
    </cfRule>
  </conditionalFormatting>
  <conditionalFormatting sqref="D41:I41">
    <cfRule type="colorScale" priority="159">
      <colorScale>
        <cfvo type="min"/>
        <cfvo type="max"/>
        <color rgb="FF00B0F0"/>
        <color rgb="FFFF0000"/>
      </colorScale>
    </cfRule>
  </conditionalFormatting>
  <conditionalFormatting sqref="D42:I42">
    <cfRule type="colorScale" priority="158">
      <colorScale>
        <cfvo type="min"/>
        <cfvo type="max"/>
        <color rgb="FF00B0F0"/>
        <color rgb="FFFF0000"/>
      </colorScale>
    </cfRule>
  </conditionalFormatting>
  <conditionalFormatting sqref="D43:I43">
    <cfRule type="colorScale" priority="157">
      <colorScale>
        <cfvo type="min"/>
        <cfvo type="max"/>
        <color rgb="FF00B0F0"/>
        <color rgb="FFFF0000"/>
      </colorScale>
    </cfRule>
  </conditionalFormatting>
  <conditionalFormatting sqref="D44:I44">
    <cfRule type="colorScale" priority="156">
      <colorScale>
        <cfvo type="min"/>
        <cfvo type="max"/>
        <color rgb="FF00B0F0"/>
        <color rgb="FFFF0000"/>
      </colorScale>
    </cfRule>
  </conditionalFormatting>
  <conditionalFormatting sqref="D45:I45">
    <cfRule type="colorScale" priority="155">
      <colorScale>
        <cfvo type="min"/>
        <cfvo type="max"/>
        <color rgb="FF00B0F0"/>
        <color rgb="FFFF0000"/>
      </colorScale>
    </cfRule>
  </conditionalFormatting>
  <conditionalFormatting sqref="D46:I46">
    <cfRule type="colorScale" priority="154">
      <colorScale>
        <cfvo type="min"/>
        <cfvo type="max"/>
        <color rgb="FF00B0F0"/>
        <color rgb="FFFF0000"/>
      </colorScale>
    </cfRule>
  </conditionalFormatting>
  <conditionalFormatting sqref="D47:I47">
    <cfRule type="colorScale" priority="153">
      <colorScale>
        <cfvo type="min"/>
        <cfvo type="max"/>
        <color rgb="FF00B0F0"/>
        <color rgb="FFFF0000"/>
      </colorScale>
    </cfRule>
  </conditionalFormatting>
  <conditionalFormatting sqref="D48:I48">
    <cfRule type="colorScale" priority="152">
      <colorScale>
        <cfvo type="min"/>
        <cfvo type="max"/>
        <color rgb="FF00B0F0"/>
        <color rgb="FFFF0000"/>
      </colorScale>
    </cfRule>
  </conditionalFormatting>
  <conditionalFormatting sqref="D49:I49">
    <cfRule type="colorScale" priority="151">
      <colorScale>
        <cfvo type="min"/>
        <cfvo type="max"/>
        <color rgb="FF00B0F0"/>
        <color rgb="FFFF0000"/>
      </colorScale>
    </cfRule>
  </conditionalFormatting>
  <conditionalFormatting sqref="D50:I50">
    <cfRule type="colorScale" priority="150">
      <colorScale>
        <cfvo type="min"/>
        <cfvo type="max"/>
        <color rgb="FF00B0F0"/>
        <color rgb="FFFF0000"/>
      </colorScale>
    </cfRule>
  </conditionalFormatting>
  <conditionalFormatting sqref="D51:I51">
    <cfRule type="colorScale" priority="149">
      <colorScale>
        <cfvo type="min"/>
        <cfvo type="max"/>
        <color rgb="FF00B0F0"/>
        <color rgb="FFFF0000"/>
      </colorScale>
    </cfRule>
  </conditionalFormatting>
  <conditionalFormatting sqref="D52:I52">
    <cfRule type="colorScale" priority="148">
      <colorScale>
        <cfvo type="min"/>
        <cfvo type="max"/>
        <color rgb="FF00B0F0"/>
        <color rgb="FFFF0000"/>
      </colorScale>
    </cfRule>
  </conditionalFormatting>
  <conditionalFormatting sqref="D53:I53">
    <cfRule type="colorScale" priority="147">
      <colorScale>
        <cfvo type="min"/>
        <cfvo type="max"/>
        <color rgb="FF00B0F0"/>
        <color rgb="FFFF0000"/>
      </colorScale>
    </cfRule>
  </conditionalFormatting>
  <conditionalFormatting sqref="D54:I54">
    <cfRule type="colorScale" priority="146">
      <colorScale>
        <cfvo type="min"/>
        <cfvo type="max"/>
        <color rgb="FF00B0F0"/>
        <color rgb="FFFF0000"/>
      </colorScale>
    </cfRule>
  </conditionalFormatting>
  <conditionalFormatting sqref="D55:I55">
    <cfRule type="colorScale" priority="145">
      <colorScale>
        <cfvo type="min"/>
        <cfvo type="max"/>
        <color rgb="FF00B0F0"/>
        <color rgb="FFFF0000"/>
      </colorScale>
    </cfRule>
  </conditionalFormatting>
  <conditionalFormatting sqref="D56:I56">
    <cfRule type="colorScale" priority="144">
      <colorScale>
        <cfvo type="min"/>
        <cfvo type="max"/>
        <color rgb="FF00B0F0"/>
        <color rgb="FFFF0000"/>
      </colorScale>
    </cfRule>
  </conditionalFormatting>
  <conditionalFormatting sqref="D57:I57">
    <cfRule type="colorScale" priority="143">
      <colorScale>
        <cfvo type="min"/>
        <cfvo type="max"/>
        <color rgb="FF00B0F0"/>
        <color rgb="FFFF0000"/>
      </colorScale>
    </cfRule>
  </conditionalFormatting>
  <conditionalFormatting sqref="D58:I58">
    <cfRule type="colorScale" priority="142">
      <colorScale>
        <cfvo type="min"/>
        <cfvo type="max"/>
        <color rgb="FF00B0F0"/>
        <color rgb="FFFF0000"/>
      </colorScale>
    </cfRule>
  </conditionalFormatting>
  <conditionalFormatting sqref="D59:I59">
    <cfRule type="colorScale" priority="141">
      <colorScale>
        <cfvo type="min"/>
        <cfvo type="max"/>
        <color rgb="FF00B0F0"/>
        <color rgb="FFFF0000"/>
      </colorScale>
    </cfRule>
  </conditionalFormatting>
  <conditionalFormatting sqref="D60:I60">
    <cfRule type="colorScale" priority="140">
      <colorScale>
        <cfvo type="min"/>
        <cfvo type="max"/>
        <color rgb="FF00B0F0"/>
        <color rgb="FFFF0000"/>
      </colorScale>
    </cfRule>
  </conditionalFormatting>
  <conditionalFormatting sqref="D61:I61">
    <cfRule type="colorScale" priority="139">
      <colorScale>
        <cfvo type="min"/>
        <cfvo type="max"/>
        <color rgb="FF00B0F0"/>
        <color rgb="FFFF0000"/>
      </colorScale>
    </cfRule>
  </conditionalFormatting>
  <conditionalFormatting sqref="D62:I62">
    <cfRule type="colorScale" priority="138">
      <colorScale>
        <cfvo type="min"/>
        <cfvo type="max"/>
        <color rgb="FF00B0F0"/>
        <color rgb="FFFF0000"/>
      </colorScale>
    </cfRule>
  </conditionalFormatting>
  <conditionalFormatting sqref="D63:I63">
    <cfRule type="colorScale" priority="137">
      <colorScale>
        <cfvo type="min"/>
        <cfvo type="max"/>
        <color rgb="FF00B0F0"/>
        <color rgb="FFFF0000"/>
      </colorScale>
    </cfRule>
  </conditionalFormatting>
  <conditionalFormatting sqref="D64:I64">
    <cfRule type="colorScale" priority="136">
      <colorScale>
        <cfvo type="min"/>
        <cfvo type="max"/>
        <color rgb="FF00B0F0"/>
        <color rgb="FFFF0000"/>
      </colorScale>
    </cfRule>
  </conditionalFormatting>
  <conditionalFormatting sqref="D65:I65">
    <cfRule type="colorScale" priority="135">
      <colorScale>
        <cfvo type="min"/>
        <cfvo type="max"/>
        <color rgb="FF00B0F0"/>
        <color rgb="FFFF0000"/>
      </colorScale>
    </cfRule>
  </conditionalFormatting>
  <conditionalFormatting sqref="D66:I66">
    <cfRule type="colorScale" priority="134">
      <colorScale>
        <cfvo type="min"/>
        <cfvo type="max"/>
        <color rgb="FF00B0F0"/>
        <color rgb="FFFF0000"/>
      </colorScale>
    </cfRule>
  </conditionalFormatting>
  <conditionalFormatting sqref="D67:I67">
    <cfRule type="colorScale" priority="133">
      <colorScale>
        <cfvo type="min"/>
        <cfvo type="max"/>
        <color rgb="FF00B0F0"/>
        <color rgb="FFFF0000"/>
      </colorScale>
    </cfRule>
  </conditionalFormatting>
  <conditionalFormatting sqref="D68:I68">
    <cfRule type="colorScale" priority="132">
      <colorScale>
        <cfvo type="min"/>
        <cfvo type="max"/>
        <color rgb="FF00B0F0"/>
        <color rgb="FFFF0000"/>
      </colorScale>
    </cfRule>
  </conditionalFormatting>
  <conditionalFormatting sqref="D69:I69">
    <cfRule type="colorScale" priority="131">
      <colorScale>
        <cfvo type="min"/>
        <cfvo type="max"/>
        <color rgb="FF00B0F0"/>
        <color rgb="FFFF0000"/>
      </colorScale>
    </cfRule>
  </conditionalFormatting>
  <conditionalFormatting sqref="D70:I70">
    <cfRule type="colorScale" priority="130">
      <colorScale>
        <cfvo type="min"/>
        <cfvo type="max"/>
        <color rgb="FF00B0F0"/>
        <color rgb="FFFF0000"/>
      </colorScale>
    </cfRule>
  </conditionalFormatting>
  <conditionalFormatting sqref="D71:I71">
    <cfRule type="colorScale" priority="129">
      <colorScale>
        <cfvo type="min"/>
        <cfvo type="max"/>
        <color rgb="FF00B0F0"/>
        <color rgb="FFFF0000"/>
      </colorScale>
    </cfRule>
  </conditionalFormatting>
  <conditionalFormatting sqref="D72:I72">
    <cfRule type="colorScale" priority="128">
      <colorScale>
        <cfvo type="min"/>
        <cfvo type="max"/>
        <color rgb="FF00B0F0"/>
        <color rgb="FFFF0000"/>
      </colorScale>
    </cfRule>
  </conditionalFormatting>
  <conditionalFormatting sqref="D73:I73">
    <cfRule type="colorScale" priority="127">
      <colorScale>
        <cfvo type="min"/>
        <cfvo type="max"/>
        <color rgb="FF00B0F0"/>
        <color rgb="FFFF0000"/>
      </colorScale>
    </cfRule>
  </conditionalFormatting>
  <conditionalFormatting sqref="D74:I74">
    <cfRule type="colorScale" priority="126">
      <colorScale>
        <cfvo type="min"/>
        <cfvo type="max"/>
        <color rgb="FF00B0F0"/>
        <color rgb="FFFF0000"/>
      </colorScale>
    </cfRule>
  </conditionalFormatting>
  <conditionalFormatting sqref="D75:I75">
    <cfRule type="colorScale" priority="125">
      <colorScale>
        <cfvo type="min"/>
        <cfvo type="max"/>
        <color rgb="FF00B0F0"/>
        <color rgb="FFFF0000"/>
      </colorScale>
    </cfRule>
  </conditionalFormatting>
  <conditionalFormatting sqref="D76:I76">
    <cfRule type="colorScale" priority="124">
      <colorScale>
        <cfvo type="min"/>
        <cfvo type="max"/>
        <color rgb="FF00B0F0"/>
        <color rgb="FFFF0000"/>
      </colorScale>
    </cfRule>
  </conditionalFormatting>
  <conditionalFormatting sqref="D77:I77">
    <cfRule type="colorScale" priority="123">
      <colorScale>
        <cfvo type="min"/>
        <cfvo type="max"/>
        <color rgb="FF00B0F0"/>
        <color rgb="FFFF0000"/>
      </colorScale>
    </cfRule>
  </conditionalFormatting>
  <conditionalFormatting sqref="D78:I78">
    <cfRule type="colorScale" priority="122">
      <colorScale>
        <cfvo type="min"/>
        <cfvo type="max"/>
        <color rgb="FF00B0F0"/>
        <color rgb="FFFF0000"/>
      </colorScale>
    </cfRule>
  </conditionalFormatting>
  <conditionalFormatting sqref="D79:I79">
    <cfRule type="colorScale" priority="121">
      <colorScale>
        <cfvo type="min"/>
        <cfvo type="max"/>
        <color rgb="FF00B0F0"/>
        <color rgb="FFFF0000"/>
      </colorScale>
    </cfRule>
  </conditionalFormatting>
  <conditionalFormatting sqref="D80:I80">
    <cfRule type="colorScale" priority="120">
      <colorScale>
        <cfvo type="min"/>
        <cfvo type="max"/>
        <color rgb="FF00B0F0"/>
        <color rgb="FFFF0000"/>
      </colorScale>
    </cfRule>
  </conditionalFormatting>
  <conditionalFormatting sqref="D81:I81">
    <cfRule type="colorScale" priority="119">
      <colorScale>
        <cfvo type="min"/>
        <cfvo type="max"/>
        <color rgb="FF00B0F0"/>
        <color rgb="FFFF0000"/>
      </colorScale>
    </cfRule>
  </conditionalFormatting>
  <conditionalFormatting sqref="D82:I82">
    <cfRule type="colorScale" priority="118">
      <colorScale>
        <cfvo type="min"/>
        <cfvo type="max"/>
        <color rgb="FF00B0F0"/>
        <color rgb="FFFF0000"/>
      </colorScale>
    </cfRule>
  </conditionalFormatting>
  <conditionalFormatting sqref="D83:I83">
    <cfRule type="colorScale" priority="117">
      <colorScale>
        <cfvo type="min"/>
        <cfvo type="max"/>
        <color rgb="FF00B0F0"/>
        <color rgb="FFFF0000"/>
      </colorScale>
    </cfRule>
  </conditionalFormatting>
  <conditionalFormatting sqref="D84:I84">
    <cfRule type="colorScale" priority="116">
      <colorScale>
        <cfvo type="min"/>
        <cfvo type="max"/>
        <color rgb="FF00B0F0"/>
        <color rgb="FFFF0000"/>
      </colorScale>
    </cfRule>
  </conditionalFormatting>
  <conditionalFormatting sqref="D85:I85">
    <cfRule type="colorScale" priority="115">
      <colorScale>
        <cfvo type="min"/>
        <cfvo type="max"/>
        <color rgb="FF00B0F0"/>
        <color rgb="FFFF0000"/>
      </colorScale>
    </cfRule>
  </conditionalFormatting>
  <conditionalFormatting sqref="D86:I86">
    <cfRule type="colorScale" priority="114">
      <colorScale>
        <cfvo type="min"/>
        <cfvo type="max"/>
        <color rgb="FF00B0F0"/>
        <color rgb="FFFF0000"/>
      </colorScale>
    </cfRule>
  </conditionalFormatting>
  <conditionalFormatting sqref="D87:I87">
    <cfRule type="colorScale" priority="113">
      <colorScale>
        <cfvo type="min"/>
        <cfvo type="max"/>
        <color rgb="FF00B0F0"/>
        <color rgb="FFFF0000"/>
      </colorScale>
    </cfRule>
  </conditionalFormatting>
  <conditionalFormatting sqref="D88:I88">
    <cfRule type="colorScale" priority="112">
      <colorScale>
        <cfvo type="min"/>
        <cfvo type="max"/>
        <color rgb="FF00B0F0"/>
        <color rgb="FFFF0000"/>
      </colorScale>
    </cfRule>
  </conditionalFormatting>
  <conditionalFormatting sqref="D89:I89">
    <cfRule type="colorScale" priority="111">
      <colorScale>
        <cfvo type="min"/>
        <cfvo type="max"/>
        <color rgb="FF00B0F0"/>
        <color rgb="FFFF0000"/>
      </colorScale>
    </cfRule>
  </conditionalFormatting>
  <conditionalFormatting sqref="D90:I90">
    <cfRule type="colorScale" priority="110">
      <colorScale>
        <cfvo type="min"/>
        <cfvo type="max"/>
        <color rgb="FF00B0F0"/>
        <color rgb="FFFF0000"/>
      </colorScale>
    </cfRule>
  </conditionalFormatting>
  <conditionalFormatting sqref="D91:I91">
    <cfRule type="colorScale" priority="109">
      <colorScale>
        <cfvo type="min"/>
        <cfvo type="max"/>
        <color rgb="FF00B0F0"/>
        <color rgb="FFFF0000"/>
      </colorScale>
    </cfRule>
  </conditionalFormatting>
  <conditionalFormatting sqref="D92:I92">
    <cfRule type="colorScale" priority="102">
      <colorScale>
        <cfvo type="min"/>
        <cfvo type="max"/>
        <color rgb="FF00B0F0"/>
        <color rgb="FFFF0000"/>
      </colorScale>
    </cfRule>
  </conditionalFormatting>
  <conditionalFormatting sqref="D93:I93">
    <cfRule type="colorScale" priority="101">
      <colorScale>
        <cfvo type="min"/>
        <cfvo type="max"/>
        <color rgb="FF00B0F0"/>
        <color rgb="FFFF0000"/>
      </colorScale>
    </cfRule>
  </conditionalFormatting>
  <conditionalFormatting sqref="D94:I94">
    <cfRule type="colorScale" priority="100">
      <colorScale>
        <cfvo type="min"/>
        <cfvo type="max"/>
        <color rgb="FF00B0F0"/>
        <color rgb="FFFF0000"/>
      </colorScale>
    </cfRule>
  </conditionalFormatting>
  <conditionalFormatting sqref="D95:I95">
    <cfRule type="colorScale" priority="99">
      <colorScale>
        <cfvo type="min"/>
        <cfvo type="max"/>
        <color rgb="FF00B0F0"/>
        <color rgb="FFFF0000"/>
      </colorScale>
    </cfRule>
  </conditionalFormatting>
  <conditionalFormatting sqref="D96:I96">
    <cfRule type="colorScale" priority="98">
      <colorScale>
        <cfvo type="min"/>
        <cfvo type="max"/>
        <color rgb="FF00B0F0"/>
        <color rgb="FFFF0000"/>
      </colorScale>
    </cfRule>
  </conditionalFormatting>
  <conditionalFormatting sqref="D97:I97">
    <cfRule type="colorScale" priority="97">
      <colorScale>
        <cfvo type="min"/>
        <cfvo type="max"/>
        <color rgb="FF00B0F0"/>
        <color rgb="FFFF0000"/>
      </colorScale>
    </cfRule>
  </conditionalFormatting>
  <conditionalFormatting sqref="D98:I98">
    <cfRule type="colorScale" priority="96">
      <colorScale>
        <cfvo type="min"/>
        <cfvo type="max"/>
        <color rgb="FF00B0F0"/>
        <color rgb="FFFF0000"/>
      </colorScale>
    </cfRule>
  </conditionalFormatting>
  <conditionalFormatting sqref="D99:I99">
    <cfRule type="colorScale" priority="95">
      <colorScale>
        <cfvo type="min"/>
        <cfvo type="max"/>
        <color rgb="FF00B0F0"/>
        <color rgb="FFFF0000"/>
      </colorScale>
    </cfRule>
  </conditionalFormatting>
  <conditionalFormatting sqref="D100:I100">
    <cfRule type="colorScale" priority="94">
      <colorScale>
        <cfvo type="min"/>
        <cfvo type="max"/>
        <color rgb="FF00B0F0"/>
        <color rgb="FFFF0000"/>
      </colorScale>
    </cfRule>
  </conditionalFormatting>
  <conditionalFormatting sqref="D101:I101">
    <cfRule type="colorScale" priority="93">
      <colorScale>
        <cfvo type="min"/>
        <cfvo type="max"/>
        <color rgb="FF00B0F0"/>
        <color rgb="FFFF0000"/>
      </colorScale>
    </cfRule>
  </conditionalFormatting>
  <conditionalFormatting sqref="D102:I102">
    <cfRule type="colorScale" priority="92">
      <colorScale>
        <cfvo type="min"/>
        <cfvo type="max"/>
        <color rgb="FF00B0F0"/>
        <color rgb="FFFF0000"/>
      </colorScale>
    </cfRule>
  </conditionalFormatting>
  <conditionalFormatting sqref="D103:I103">
    <cfRule type="colorScale" priority="91">
      <colorScale>
        <cfvo type="min"/>
        <cfvo type="max"/>
        <color rgb="FF00B0F0"/>
        <color rgb="FFFF0000"/>
      </colorScale>
    </cfRule>
  </conditionalFormatting>
  <conditionalFormatting sqref="D104:I104">
    <cfRule type="colorScale" priority="90">
      <colorScale>
        <cfvo type="min"/>
        <cfvo type="max"/>
        <color rgb="FF00B0F0"/>
        <color rgb="FFFF0000"/>
      </colorScale>
    </cfRule>
  </conditionalFormatting>
  <conditionalFormatting sqref="D105:I105">
    <cfRule type="colorScale" priority="89">
      <colorScale>
        <cfvo type="min"/>
        <cfvo type="max"/>
        <color rgb="FF00B0F0"/>
        <color rgb="FFFF0000"/>
      </colorScale>
    </cfRule>
  </conditionalFormatting>
  <conditionalFormatting sqref="D106:I106">
    <cfRule type="colorScale" priority="88">
      <colorScale>
        <cfvo type="min"/>
        <cfvo type="max"/>
        <color rgb="FF00B0F0"/>
        <color rgb="FFFF0000"/>
      </colorScale>
    </cfRule>
  </conditionalFormatting>
  <conditionalFormatting sqref="D107:I107">
    <cfRule type="colorScale" priority="87">
      <colorScale>
        <cfvo type="min"/>
        <cfvo type="max"/>
        <color rgb="FF00B0F0"/>
        <color rgb="FFFF0000"/>
      </colorScale>
    </cfRule>
  </conditionalFormatting>
  <conditionalFormatting sqref="D108:I108">
    <cfRule type="colorScale" priority="86">
      <colorScale>
        <cfvo type="min"/>
        <cfvo type="max"/>
        <color rgb="FF00B0F0"/>
        <color rgb="FFFF0000"/>
      </colorScale>
    </cfRule>
  </conditionalFormatting>
  <conditionalFormatting sqref="D109:I109">
    <cfRule type="colorScale" priority="85">
      <colorScale>
        <cfvo type="min"/>
        <cfvo type="max"/>
        <color rgb="FF00B0F0"/>
        <color rgb="FFFF0000"/>
      </colorScale>
    </cfRule>
  </conditionalFormatting>
  <conditionalFormatting sqref="D110:I110">
    <cfRule type="colorScale" priority="84">
      <colorScale>
        <cfvo type="min"/>
        <cfvo type="max"/>
        <color rgb="FF00B0F0"/>
        <color rgb="FFFF0000"/>
      </colorScale>
    </cfRule>
  </conditionalFormatting>
  <conditionalFormatting sqref="D111:I111">
    <cfRule type="colorScale" priority="83">
      <colorScale>
        <cfvo type="min"/>
        <cfvo type="max"/>
        <color rgb="FF00B0F0"/>
        <color rgb="FFFF0000"/>
      </colorScale>
    </cfRule>
  </conditionalFormatting>
  <conditionalFormatting sqref="D112:I112">
    <cfRule type="colorScale" priority="82">
      <colorScale>
        <cfvo type="min"/>
        <cfvo type="max"/>
        <color rgb="FF00B0F0"/>
        <color rgb="FFFF0000"/>
      </colorScale>
    </cfRule>
  </conditionalFormatting>
  <conditionalFormatting sqref="D113:I113">
    <cfRule type="colorScale" priority="81">
      <colorScale>
        <cfvo type="min"/>
        <cfvo type="max"/>
        <color rgb="FF00B0F0"/>
        <color rgb="FFFF0000"/>
      </colorScale>
    </cfRule>
  </conditionalFormatting>
  <conditionalFormatting sqref="D114:I114">
    <cfRule type="colorScale" priority="80">
      <colorScale>
        <cfvo type="min"/>
        <cfvo type="max"/>
        <color rgb="FF00B0F0"/>
        <color rgb="FFFF0000"/>
      </colorScale>
    </cfRule>
  </conditionalFormatting>
  <conditionalFormatting sqref="D115:I115">
    <cfRule type="colorScale" priority="79">
      <colorScale>
        <cfvo type="min"/>
        <cfvo type="max"/>
        <color rgb="FF00B0F0"/>
        <color rgb="FFFF0000"/>
      </colorScale>
    </cfRule>
  </conditionalFormatting>
  <conditionalFormatting sqref="D116:I116">
    <cfRule type="colorScale" priority="78">
      <colorScale>
        <cfvo type="min"/>
        <cfvo type="max"/>
        <color rgb="FF00B0F0"/>
        <color rgb="FFFF0000"/>
      </colorScale>
    </cfRule>
  </conditionalFormatting>
  <conditionalFormatting sqref="D117:I117">
    <cfRule type="colorScale" priority="77">
      <colorScale>
        <cfvo type="min"/>
        <cfvo type="max"/>
        <color rgb="FF00B0F0"/>
        <color rgb="FFFF0000"/>
      </colorScale>
    </cfRule>
  </conditionalFormatting>
  <conditionalFormatting sqref="D118:I118">
    <cfRule type="colorScale" priority="76">
      <colorScale>
        <cfvo type="min"/>
        <cfvo type="max"/>
        <color rgb="FF00B0F0"/>
        <color rgb="FFFF0000"/>
      </colorScale>
    </cfRule>
  </conditionalFormatting>
  <conditionalFormatting sqref="D119:I119">
    <cfRule type="colorScale" priority="75">
      <colorScale>
        <cfvo type="min"/>
        <cfvo type="max"/>
        <color rgb="FF00B0F0"/>
        <color rgb="FFFF0000"/>
      </colorScale>
    </cfRule>
  </conditionalFormatting>
  <conditionalFormatting sqref="D120:I120">
    <cfRule type="colorScale" priority="74">
      <colorScale>
        <cfvo type="min"/>
        <cfvo type="max"/>
        <color rgb="FF00B0F0"/>
        <color rgb="FFFF0000"/>
      </colorScale>
    </cfRule>
  </conditionalFormatting>
  <conditionalFormatting sqref="D121:I121">
    <cfRule type="colorScale" priority="73">
      <colorScale>
        <cfvo type="min"/>
        <cfvo type="max"/>
        <color rgb="FF00B0F0"/>
        <color rgb="FFFF0000"/>
      </colorScale>
    </cfRule>
  </conditionalFormatting>
  <conditionalFormatting sqref="D122:I122">
    <cfRule type="colorScale" priority="72">
      <colorScale>
        <cfvo type="min"/>
        <cfvo type="max"/>
        <color rgb="FF00B0F0"/>
        <color rgb="FFFF0000"/>
      </colorScale>
    </cfRule>
  </conditionalFormatting>
  <conditionalFormatting sqref="D123:I123">
    <cfRule type="colorScale" priority="71">
      <colorScale>
        <cfvo type="min"/>
        <cfvo type="max"/>
        <color rgb="FF00B0F0"/>
        <color rgb="FFFF0000"/>
      </colorScale>
    </cfRule>
  </conditionalFormatting>
  <conditionalFormatting sqref="D124:I124">
    <cfRule type="colorScale" priority="70">
      <colorScale>
        <cfvo type="min"/>
        <cfvo type="max"/>
        <color rgb="FF00B0F0"/>
        <color rgb="FFFF0000"/>
      </colorScale>
    </cfRule>
  </conditionalFormatting>
  <conditionalFormatting sqref="D125:I125">
    <cfRule type="colorScale" priority="69">
      <colorScale>
        <cfvo type="min"/>
        <cfvo type="max"/>
        <color rgb="FF00B0F0"/>
        <color rgb="FFFF0000"/>
      </colorScale>
    </cfRule>
  </conditionalFormatting>
  <conditionalFormatting sqref="D126:I126">
    <cfRule type="colorScale" priority="68">
      <colorScale>
        <cfvo type="min"/>
        <cfvo type="max"/>
        <color rgb="FF00B0F0"/>
        <color rgb="FFFF0000"/>
      </colorScale>
    </cfRule>
  </conditionalFormatting>
  <conditionalFormatting sqref="D127:I127">
    <cfRule type="colorScale" priority="67">
      <colorScale>
        <cfvo type="min"/>
        <cfvo type="max"/>
        <color rgb="FF00B0F0"/>
        <color rgb="FFFF0000"/>
      </colorScale>
    </cfRule>
  </conditionalFormatting>
  <conditionalFormatting sqref="D128:I128">
    <cfRule type="colorScale" priority="66">
      <colorScale>
        <cfvo type="min"/>
        <cfvo type="max"/>
        <color rgb="FF00B0F0"/>
        <color rgb="FFFF0000"/>
      </colorScale>
    </cfRule>
  </conditionalFormatting>
  <conditionalFormatting sqref="D129:I129">
    <cfRule type="colorScale" priority="65">
      <colorScale>
        <cfvo type="min"/>
        <cfvo type="max"/>
        <color rgb="FF00B0F0"/>
        <color rgb="FFFF0000"/>
      </colorScale>
    </cfRule>
  </conditionalFormatting>
  <conditionalFormatting sqref="D130:I130">
    <cfRule type="colorScale" priority="64">
      <colorScale>
        <cfvo type="min"/>
        <cfvo type="max"/>
        <color rgb="FF00B0F0"/>
        <color rgb="FFFF0000"/>
      </colorScale>
    </cfRule>
  </conditionalFormatting>
  <conditionalFormatting sqref="D131:I131">
    <cfRule type="colorScale" priority="63">
      <colorScale>
        <cfvo type="min"/>
        <cfvo type="max"/>
        <color rgb="FF00B0F0"/>
        <color rgb="FFFF0000"/>
      </colorScale>
    </cfRule>
  </conditionalFormatting>
  <conditionalFormatting sqref="D132:I132">
    <cfRule type="colorScale" priority="62">
      <colorScale>
        <cfvo type="min"/>
        <cfvo type="max"/>
        <color rgb="FF00B0F0"/>
        <color rgb="FFFF0000"/>
      </colorScale>
    </cfRule>
  </conditionalFormatting>
  <conditionalFormatting sqref="D133:I133">
    <cfRule type="colorScale" priority="61">
      <colorScale>
        <cfvo type="min"/>
        <cfvo type="max"/>
        <color rgb="FF00B0F0"/>
        <color rgb="FFFF0000"/>
      </colorScale>
    </cfRule>
  </conditionalFormatting>
  <conditionalFormatting sqref="D134:I134">
    <cfRule type="colorScale" priority="60">
      <colorScale>
        <cfvo type="min"/>
        <cfvo type="max"/>
        <color rgb="FF00B0F0"/>
        <color rgb="FFFF0000"/>
      </colorScale>
    </cfRule>
  </conditionalFormatting>
  <conditionalFormatting sqref="D135:I135">
    <cfRule type="colorScale" priority="59">
      <colorScale>
        <cfvo type="min"/>
        <cfvo type="max"/>
        <color rgb="FF00B0F0"/>
        <color rgb="FFFF0000"/>
      </colorScale>
    </cfRule>
  </conditionalFormatting>
  <conditionalFormatting sqref="D136:I136">
    <cfRule type="colorScale" priority="58">
      <colorScale>
        <cfvo type="min"/>
        <cfvo type="max"/>
        <color rgb="FF00B0F0"/>
        <color rgb="FFFF0000"/>
      </colorScale>
    </cfRule>
  </conditionalFormatting>
  <conditionalFormatting sqref="D137:I137">
    <cfRule type="colorScale" priority="57">
      <colorScale>
        <cfvo type="min"/>
        <cfvo type="max"/>
        <color rgb="FF00B0F0"/>
        <color rgb="FFFF0000"/>
      </colorScale>
    </cfRule>
  </conditionalFormatting>
  <conditionalFormatting sqref="D138:I138">
    <cfRule type="colorScale" priority="56">
      <colorScale>
        <cfvo type="min"/>
        <cfvo type="max"/>
        <color rgb="FF00B0F0"/>
        <color rgb="FFFF0000"/>
      </colorScale>
    </cfRule>
  </conditionalFormatting>
  <conditionalFormatting sqref="D139:I139">
    <cfRule type="colorScale" priority="55">
      <colorScale>
        <cfvo type="min"/>
        <cfvo type="max"/>
        <color rgb="FF00B0F0"/>
        <color rgb="FFFF0000"/>
      </colorScale>
    </cfRule>
  </conditionalFormatting>
  <conditionalFormatting sqref="D140:I140">
    <cfRule type="colorScale" priority="54">
      <colorScale>
        <cfvo type="min"/>
        <cfvo type="max"/>
        <color rgb="FF00B0F0"/>
        <color rgb="FFFF0000"/>
      </colorScale>
    </cfRule>
  </conditionalFormatting>
  <conditionalFormatting sqref="D141:I141">
    <cfRule type="colorScale" priority="53">
      <colorScale>
        <cfvo type="min"/>
        <cfvo type="max"/>
        <color rgb="FF00B0F0"/>
        <color rgb="FFFF0000"/>
      </colorScale>
    </cfRule>
  </conditionalFormatting>
  <conditionalFormatting sqref="D142:I142">
    <cfRule type="colorScale" priority="52">
      <colorScale>
        <cfvo type="min"/>
        <cfvo type="max"/>
        <color rgb="FF00B0F0"/>
        <color rgb="FFFF0000"/>
      </colorScale>
    </cfRule>
  </conditionalFormatting>
  <conditionalFormatting sqref="D143:I143">
    <cfRule type="colorScale" priority="51">
      <colorScale>
        <cfvo type="min"/>
        <cfvo type="max"/>
        <color rgb="FF00B0F0"/>
        <color rgb="FFFF0000"/>
      </colorScale>
    </cfRule>
  </conditionalFormatting>
  <conditionalFormatting sqref="D144:I144">
    <cfRule type="colorScale" priority="50">
      <colorScale>
        <cfvo type="min"/>
        <cfvo type="max"/>
        <color rgb="FF00B0F0"/>
        <color rgb="FFFF0000"/>
      </colorScale>
    </cfRule>
  </conditionalFormatting>
  <conditionalFormatting sqref="D145:I145">
    <cfRule type="colorScale" priority="49">
      <colorScale>
        <cfvo type="min"/>
        <cfvo type="max"/>
        <color rgb="FF00B0F0"/>
        <color rgb="FFFF0000"/>
      </colorScale>
    </cfRule>
  </conditionalFormatting>
  <conditionalFormatting sqref="D146:I146">
    <cfRule type="colorScale" priority="48">
      <colorScale>
        <cfvo type="min"/>
        <cfvo type="max"/>
        <color rgb="FF00B0F0"/>
        <color rgb="FFFF0000"/>
      </colorScale>
    </cfRule>
  </conditionalFormatting>
  <conditionalFormatting sqref="D147:I147">
    <cfRule type="colorScale" priority="47">
      <colorScale>
        <cfvo type="min"/>
        <cfvo type="max"/>
        <color rgb="FF00B0F0"/>
        <color rgb="FFFF0000"/>
      </colorScale>
    </cfRule>
  </conditionalFormatting>
  <conditionalFormatting sqref="D148:I148">
    <cfRule type="colorScale" priority="46">
      <colorScale>
        <cfvo type="min"/>
        <cfvo type="max"/>
        <color rgb="FF00B0F0"/>
        <color rgb="FFFF0000"/>
      </colorScale>
    </cfRule>
  </conditionalFormatting>
  <conditionalFormatting sqref="D149:I149">
    <cfRule type="colorScale" priority="45">
      <colorScale>
        <cfvo type="min"/>
        <cfvo type="max"/>
        <color rgb="FF00B0F0"/>
        <color rgb="FFFF0000"/>
      </colorScale>
    </cfRule>
  </conditionalFormatting>
  <conditionalFormatting sqref="D150:I150">
    <cfRule type="colorScale" priority="44">
      <colorScale>
        <cfvo type="min"/>
        <cfvo type="max"/>
        <color rgb="FF00B0F0"/>
        <color rgb="FFFF0000"/>
      </colorScale>
    </cfRule>
  </conditionalFormatting>
  <conditionalFormatting sqref="D151:I151">
    <cfRule type="colorScale" priority="43">
      <colorScale>
        <cfvo type="min"/>
        <cfvo type="max"/>
        <color rgb="FF00B0F0"/>
        <color rgb="FFFF0000"/>
      </colorScale>
    </cfRule>
  </conditionalFormatting>
  <conditionalFormatting sqref="D152:I152">
    <cfRule type="colorScale" priority="42">
      <colorScale>
        <cfvo type="min"/>
        <cfvo type="max"/>
        <color rgb="FF00B0F0"/>
        <color rgb="FFFF0000"/>
      </colorScale>
    </cfRule>
  </conditionalFormatting>
  <conditionalFormatting sqref="D153:I153">
    <cfRule type="colorScale" priority="41">
      <colorScale>
        <cfvo type="min"/>
        <cfvo type="max"/>
        <color rgb="FF00B0F0"/>
        <color rgb="FFFF0000"/>
      </colorScale>
    </cfRule>
  </conditionalFormatting>
  <conditionalFormatting sqref="D154:I154">
    <cfRule type="colorScale" priority="40">
      <colorScale>
        <cfvo type="min"/>
        <cfvo type="max"/>
        <color rgb="FF00B0F0"/>
        <color rgb="FFFF0000"/>
      </colorScale>
    </cfRule>
  </conditionalFormatting>
  <conditionalFormatting sqref="D155:I155">
    <cfRule type="colorScale" priority="39">
      <colorScale>
        <cfvo type="min"/>
        <cfvo type="max"/>
        <color rgb="FF00B0F0"/>
        <color rgb="FFFF0000"/>
      </colorScale>
    </cfRule>
  </conditionalFormatting>
  <conditionalFormatting sqref="D156:I156">
    <cfRule type="colorScale" priority="38">
      <colorScale>
        <cfvo type="min"/>
        <cfvo type="max"/>
        <color rgb="FF00B0F0"/>
        <color rgb="FFFF0000"/>
      </colorScale>
    </cfRule>
  </conditionalFormatting>
  <conditionalFormatting sqref="D157:I157">
    <cfRule type="colorScale" priority="37">
      <colorScale>
        <cfvo type="min"/>
        <cfvo type="max"/>
        <color rgb="FF00B0F0"/>
        <color rgb="FFFF0000"/>
      </colorScale>
    </cfRule>
  </conditionalFormatting>
  <conditionalFormatting sqref="D158:I158">
    <cfRule type="colorScale" priority="36">
      <colorScale>
        <cfvo type="min"/>
        <cfvo type="max"/>
        <color rgb="FF00B0F0"/>
        <color rgb="FFFF0000"/>
      </colorScale>
    </cfRule>
  </conditionalFormatting>
  <conditionalFormatting sqref="D159:I159">
    <cfRule type="colorScale" priority="35">
      <colorScale>
        <cfvo type="min"/>
        <cfvo type="max"/>
        <color rgb="FF00B0F0"/>
        <color rgb="FFFF0000"/>
      </colorScale>
    </cfRule>
  </conditionalFormatting>
  <conditionalFormatting sqref="D160:I160">
    <cfRule type="colorScale" priority="34">
      <colorScale>
        <cfvo type="min"/>
        <cfvo type="max"/>
        <color rgb="FF00B0F0"/>
        <color rgb="FFFF0000"/>
      </colorScale>
    </cfRule>
  </conditionalFormatting>
  <conditionalFormatting sqref="D161:I161">
    <cfRule type="colorScale" priority="33">
      <colorScale>
        <cfvo type="min"/>
        <cfvo type="max"/>
        <color rgb="FF00B0F0"/>
        <color rgb="FFFF0000"/>
      </colorScale>
    </cfRule>
  </conditionalFormatting>
  <conditionalFormatting sqref="D162:I162">
    <cfRule type="colorScale" priority="32">
      <colorScale>
        <cfvo type="min"/>
        <cfvo type="max"/>
        <color rgb="FF00B0F0"/>
        <color rgb="FFFF0000"/>
      </colorScale>
    </cfRule>
  </conditionalFormatting>
  <conditionalFormatting sqref="D163:I163">
    <cfRule type="colorScale" priority="31">
      <colorScale>
        <cfvo type="min"/>
        <cfvo type="max"/>
        <color rgb="FF00B0F0"/>
        <color rgb="FFFF0000"/>
      </colorScale>
    </cfRule>
  </conditionalFormatting>
  <conditionalFormatting sqref="D164:I164">
    <cfRule type="colorScale" priority="30">
      <colorScale>
        <cfvo type="min"/>
        <cfvo type="max"/>
        <color rgb="FF00B0F0"/>
        <color rgb="FFFF0000"/>
      </colorScale>
    </cfRule>
  </conditionalFormatting>
  <conditionalFormatting sqref="D165:I165">
    <cfRule type="colorScale" priority="29">
      <colorScale>
        <cfvo type="min"/>
        <cfvo type="max"/>
        <color rgb="FF00B0F0"/>
        <color rgb="FFFF0000"/>
      </colorScale>
    </cfRule>
  </conditionalFormatting>
  <conditionalFormatting sqref="D166:I166">
    <cfRule type="colorScale" priority="28">
      <colorScale>
        <cfvo type="min"/>
        <cfvo type="max"/>
        <color rgb="FF00B0F0"/>
        <color rgb="FFFF0000"/>
      </colorScale>
    </cfRule>
  </conditionalFormatting>
  <conditionalFormatting sqref="D167:I167">
    <cfRule type="colorScale" priority="27">
      <colorScale>
        <cfvo type="min"/>
        <cfvo type="max"/>
        <color rgb="FF00B0F0"/>
        <color rgb="FFFF0000"/>
      </colorScale>
    </cfRule>
  </conditionalFormatting>
  <conditionalFormatting sqref="D168:I168">
    <cfRule type="colorScale" priority="26">
      <colorScale>
        <cfvo type="min"/>
        <cfvo type="max"/>
        <color rgb="FF00B0F0"/>
        <color rgb="FFFF0000"/>
      </colorScale>
    </cfRule>
  </conditionalFormatting>
  <conditionalFormatting sqref="D169:I169">
    <cfRule type="colorScale" priority="25">
      <colorScale>
        <cfvo type="min"/>
        <cfvo type="max"/>
        <color rgb="FF00B0F0"/>
        <color rgb="FFFF0000"/>
      </colorScale>
    </cfRule>
  </conditionalFormatting>
  <conditionalFormatting sqref="D170:I170">
    <cfRule type="colorScale" priority="24">
      <colorScale>
        <cfvo type="min"/>
        <cfvo type="max"/>
        <color rgb="FF00B0F0"/>
        <color rgb="FFFF0000"/>
      </colorScale>
    </cfRule>
  </conditionalFormatting>
  <conditionalFormatting sqref="D171:I171">
    <cfRule type="colorScale" priority="23">
      <colorScale>
        <cfvo type="min"/>
        <cfvo type="max"/>
        <color rgb="FF00B0F0"/>
        <color rgb="FFFF0000"/>
      </colorScale>
    </cfRule>
  </conditionalFormatting>
  <conditionalFormatting sqref="D172:I172">
    <cfRule type="colorScale" priority="22">
      <colorScale>
        <cfvo type="min"/>
        <cfvo type="max"/>
        <color rgb="FF00B0F0"/>
        <color rgb="FFFF0000"/>
      </colorScale>
    </cfRule>
  </conditionalFormatting>
  <conditionalFormatting sqref="D173:I173">
    <cfRule type="colorScale" priority="21">
      <colorScale>
        <cfvo type="min"/>
        <cfvo type="max"/>
        <color rgb="FF00B0F0"/>
        <color rgb="FFFF0000"/>
      </colorScale>
    </cfRule>
  </conditionalFormatting>
  <conditionalFormatting sqref="D174:I174">
    <cfRule type="colorScale" priority="20">
      <colorScale>
        <cfvo type="min"/>
        <cfvo type="max"/>
        <color rgb="FF00B0F0"/>
        <color rgb="FFFF0000"/>
      </colorScale>
    </cfRule>
  </conditionalFormatting>
  <conditionalFormatting sqref="D175:I175">
    <cfRule type="colorScale" priority="19">
      <colorScale>
        <cfvo type="min"/>
        <cfvo type="max"/>
        <color rgb="FF00B0F0"/>
        <color rgb="FFFF0000"/>
      </colorScale>
    </cfRule>
  </conditionalFormatting>
  <conditionalFormatting sqref="D176:I176">
    <cfRule type="colorScale" priority="18">
      <colorScale>
        <cfvo type="min"/>
        <cfvo type="max"/>
        <color rgb="FF00B0F0"/>
        <color rgb="FFFF0000"/>
      </colorScale>
    </cfRule>
  </conditionalFormatting>
  <conditionalFormatting sqref="D177:I177">
    <cfRule type="colorScale" priority="17">
      <colorScale>
        <cfvo type="min"/>
        <cfvo type="max"/>
        <color rgb="FF00B0F0"/>
        <color rgb="FFFF0000"/>
      </colorScale>
    </cfRule>
  </conditionalFormatting>
  <conditionalFormatting sqref="D178:I178">
    <cfRule type="colorScale" priority="16">
      <colorScale>
        <cfvo type="min"/>
        <cfvo type="max"/>
        <color rgb="FF00B0F0"/>
        <color rgb="FFFF0000"/>
      </colorScale>
    </cfRule>
  </conditionalFormatting>
  <conditionalFormatting sqref="D179:I179">
    <cfRule type="colorScale" priority="15">
      <colorScale>
        <cfvo type="min"/>
        <cfvo type="max"/>
        <color rgb="FF00B0F0"/>
        <color rgb="FFFF0000"/>
      </colorScale>
    </cfRule>
  </conditionalFormatting>
  <conditionalFormatting sqref="D180:I180">
    <cfRule type="colorScale" priority="14">
      <colorScale>
        <cfvo type="min"/>
        <cfvo type="max"/>
        <color rgb="FF00B0F0"/>
        <color rgb="FFFF0000"/>
      </colorScale>
    </cfRule>
  </conditionalFormatting>
  <conditionalFormatting sqref="D181:I181">
    <cfRule type="colorScale" priority="13">
      <colorScale>
        <cfvo type="min"/>
        <cfvo type="max"/>
        <color rgb="FF00B0F0"/>
        <color rgb="FFFF0000"/>
      </colorScale>
    </cfRule>
  </conditionalFormatting>
  <conditionalFormatting sqref="D182:I182">
    <cfRule type="colorScale" priority="12">
      <colorScale>
        <cfvo type="min"/>
        <cfvo type="max"/>
        <color rgb="FF00B0F0"/>
        <color rgb="FFFF0000"/>
      </colorScale>
    </cfRule>
  </conditionalFormatting>
  <conditionalFormatting sqref="D183:I183">
    <cfRule type="colorScale" priority="11">
      <colorScale>
        <cfvo type="min"/>
        <cfvo type="max"/>
        <color rgb="FF00B0F0"/>
        <color rgb="FFFF0000"/>
      </colorScale>
    </cfRule>
  </conditionalFormatting>
  <conditionalFormatting sqref="D184:I184">
    <cfRule type="colorScale" priority="10">
      <colorScale>
        <cfvo type="min"/>
        <cfvo type="max"/>
        <color rgb="FF00B0F0"/>
        <color rgb="FFFF0000"/>
      </colorScale>
    </cfRule>
  </conditionalFormatting>
  <conditionalFormatting sqref="D185:I185">
    <cfRule type="colorScale" priority="9">
      <colorScale>
        <cfvo type="min"/>
        <cfvo type="max"/>
        <color rgb="FF00B0F0"/>
        <color rgb="FFFF0000"/>
      </colorScale>
    </cfRule>
  </conditionalFormatting>
  <conditionalFormatting sqref="D186:I186">
    <cfRule type="colorScale" priority="8">
      <colorScale>
        <cfvo type="min"/>
        <cfvo type="max"/>
        <color rgb="FF00B0F0"/>
        <color rgb="FFFF0000"/>
      </colorScale>
    </cfRule>
  </conditionalFormatting>
  <conditionalFormatting sqref="D187:I187">
    <cfRule type="colorScale" priority="7">
      <colorScale>
        <cfvo type="min"/>
        <cfvo type="max"/>
        <color rgb="FF00B0F0"/>
        <color rgb="FFFF0000"/>
      </colorScale>
    </cfRule>
  </conditionalFormatting>
  <conditionalFormatting sqref="D188:I188">
    <cfRule type="colorScale" priority="6">
      <colorScale>
        <cfvo type="min"/>
        <cfvo type="max"/>
        <color rgb="FF00B0F0"/>
        <color rgb="FFFF0000"/>
      </colorScale>
    </cfRule>
  </conditionalFormatting>
  <conditionalFormatting sqref="D189:I189">
    <cfRule type="colorScale" priority="5">
      <colorScale>
        <cfvo type="min"/>
        <cfvo type="max"/>
        <color rgb="FF00B0F0"/>
        <color rgb="FFFF0000"/>
      </colorScale>
    </cfRule>
  </conditionalFormatting>
  <conditionalFormatting sqref="D190:I190">
    <cfRule type="colorScale" priority="4">
      <colorScale>
        <cfvo type="min"/>
        <cfvo type="max"/>
        <color rgb="FF00B0F0"/>
        <color rgb="FFFF0000"/>
      </colorScale>
    </cfRule>
  </conditionalFormatting>
  <conditionalFormatting sqref="D191:I191">
    <cfRule type="colorScale" priority="3">
      <colorScale>
        <cfvo type="min"/>
        <cfvo type="max"/>
        <color rgb="FF00B0F0"/>
        <color rgb="FFFF0000"/>
      </colorScale>
    </cfRule>
  </conditionalFormatting>
  <conditionalFormatting sqref="D192:I192">
    <cfRule type="colorScale" priority="2">
      <colorScale>
        <cfvo type="min"/>
        <cfvo type="max"/>
        <color rgb="FF00B0F0"/>
        <color rgb="FFFF0000"/>
      </colorScale>
    </cfRule>
  </conditionalFormatting>
  <conditionalFormatting sqref="D193:I193">
    <cfRule type="colorScale" priority="1">
      <colorScale>
        <cfvo type="min"/>
        <cfvo type="max"/>
        <color rgb="FF00B0F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7"/>
  <sheetViews>
    <sheetView workbookViewId="0">
      <selection activeCell="B30" sqref="B30"/>
    </sheetView>
  </sheetViews>
  <sheetFormatPr defaultRowHeight="15" x14ac:dyDescent="0.25"/>
  <cols>
    <col min="1" max="1" width="21.5703125" bestFit="1" customWidth="1"/>
    <col min="2" max="2" width="82.7109375" customWidth="1"/>
    <col min="3" max="3" width="15.28515625" customWidth="1"/>
    <col min="10" max="10" width="11.7109375" customWidth="1"/>
  </cols>
  <sheetData>
    <row r="2" spans="1:12" x14ac:dyDescent="0.25">
      <c r="E2" s="12" t="s">
        <v>461</v>
      </c>
    </row>
    <row r="3" spans="1:12" x14ac:dyDescent="0.25">
      <c r="A3" s="12" t="s">
        <v>0</v>
      </c>
      <c r="B3" s="12" t="s">
        <v>1</v>
      </c>
      <c r="C3" s="12" t="s">
        <v>2</v>
      </c>
      <c r="D3" s="12" t="s">
        <v>371</v>
      </c>
      <c r="E3" s="12" t="s">
        <v>372</v>
      </c>
      <c r="F3" s="12" t="s">
        <v>373</v>
      </c>
      <c r="G3" s="12" t="s">
        <v>6</v>
      </c>
      <c r="H3" s="12" t="s">
        <v>7</v>
      </c>
      <c r="I3" s="12" t="s">
        <v>8</v>
      </c>
      <c r="J3" s="12" t="s">
        <v>9</v>
      </c>
      <c r="K3" s="12" t="s">
        <v>10</v>
      </c>
      <c r="L3" s="12" t="s">
        <v>11</v>
      </c>
    </row>
    <row r="4" spans="1:12" x14ac:dyDescent="0.25">
      <c r="A4" t="s">
        <v>39</v>
      </c>
      <c r="B4" t="s">
        <v>17</v>
      </c>
      <c r="C4" t="s">
        <v>40</v>
      </c>
      <c r="D4">
        <v>0</v>
      </c>
      <c r="E4">
        <v>4.8547E-2</v>
      </c>
      <c r="F4">
        <v>1.0574999999999999E-2</v>
      </c>
      <c r="G4">
        <v>11.810173000000001</v>
      </c>
      <c r="H4">
        <v>12.623813999999999</v>
      </c>
      <c r="I4">
        <v>9.613645</v>
      </c>
      <c r="J4">
        <v>1.08473113487484E-114</v>
      </c>
      <c r="K4">
        <v>9.1635149628144603</v>
      </c>
      <c r="L4" t="s">
        <v>15</v>
      </c>
    </row>
    <row r="5" spans="1:12" x14ac:dyDescent="0.25">
      <c r="A5" t="s">
        <v>166</v>
      </c>
      <c r="B5" t="s">
        <v>17</v>
      </c>
      <c r="C5" t="s">
        <v>123</v>
      </c>
      <c r="D5">
        <v>0</v>
      </c>
      <c r="E5">
        <v>8.3316000000000001E-2</v>
      </c>
      <c r="F5">
        <v>0.28467900000000002</v>
      </c>
      <c r="G5">
        <v>52.156612000000003</v>
      </c>
      <c r="H5">
        <v>50.939456999999997</v>
      </c>
      <c r="I5">
        <v>53.364669999999997</v>
      </c>
      <c r="J5">
        <v>1.9166689166687501E-253</v>
      </c>
      <c r="K5">
        <v>8.8460736807166391</v>
      </c>
      <c r="L5" s="10" t="s">
        <v>15</v>
      </c>
    </row>
    <row r="6" spans="1:12" x14ac:dyDescent="0.25">
      <c r="A6" t="s">
        <v>128</v>
      </c>
      <c r="B6" t="s">
        <v>17</v>
      </c>
      <c r="C6" t="s">
        <v>18</v>
      </c>
      <c r="D6">
        <v>0</v>
      </c>
      <c r="E6">
        <v>4.2731999999999999E-2</v>
      </c>
      <c r="F6">
        <v>0</v>
      </c>
      <c r="G6">
        <v>3.5998039999999998</v>
      </c>
      <c r="H6">
        <v>3.985242</v>
      </c>
      <c r="I6">
        <v>4.0981050000000003</v>
      </c>
      <c r="J6">
        <v>1.8292948718075601E-38</v>
      </c>
      <c r="K6">
        <v>7.7553897407527597</v>
      </c>
      <c r="L6" t="s">
        <v>15</v>
      </c>
    </row>
    <row r="7" spans="1:12" x14ac:dyDescent="0.25">
      <c r="A7" t="s">
        <v>137</v>
      </c>
      <c r="B7" t="s">
        <v>80</v>
      </c>
      <c r="C7" t="s">
        <v>138</v>
      </c>
      <c r="D7">
        <v>3.1979E-2</v>
      </c>
      <c r="E7">
        <v>8.2891000000000006E-2</v>
      </c>
      <c r="F7">
        <v>3.0311000000000001E-2</v>
      </c>
      <c r="G7">
        <v>6.4734080000000001</v>
      </c>
      <c r="H7">
        <v>6.8393280000000001</v>
      </c>
      <c r="I7">
        <v>6.5624840000000004</v>
      </c>
      <c r="J7">
        <v>5.5167705279517396E-149</v>
      </c>
      <c r="K7">
        <v>7.2376128099375698</v>
      </c>
      <c r="L7" t="s">
        <v>15</v>
      </c>
    </row>
    <row r="8" spans="1:12" x14ac:dyDescent="0.25">
      <c r="A8" t="s">
        <v>177</v>
      </c>
      <c r="B8" t="s">
        <v>17</v>
      </c>
      <c r="C8" t="s">
        <v>178</v>
      </c>
      <c r="D8">
        <v>0.17150399999999999</v>
      </c>
      <c r="E8">
        <v>0.49912400000000001</v>
      </c>
      <c r="F8">
        <v>0.21293699999999999</v>
      </c>
      <c r="G8">
        <v>33.545343000000003</v>
      </c>
      <c r="H8">
        <v>35.103825000000001</v>
      </c>
      <c r="I8">
        <v>24.367872999999999</v>
      </c>
      <c r="J8">
        <v>2.4280887220551799E-56</v>
      </c>
      <c r="K8">
        <v>7.2277183677794303</v>
      </c>
      <c r="L8" t="s">
        <v>15</v>
      </c>
    </row>
    <row r="9" spans="1:12" x14ac:dyDescent="0.25">
      <c r="A9" t="s">
        <v>143</v>
      </c>
      <c r="B9" t="s">
        <v>25</v>
      </c>
      <c r="C9" t="s">
        <v>26</v>
      </c>
      <c r="D9">
        <v>0.94279400000000002</v>
      </c>
      <c r="E9">
        <v>0.16278899999999999</v>
      </c>
      <c r="F9">
        <v>0.17516399999999999</v>
      </c>
      <c r="G9">
        <v>45.474060000000001</v>
      </c>
      <c r="H9">
        <v>49.107742000000002</v>
      </c>
      <c r="I9">
        <v>55.842601999999999</v>
      </c>
      <c r="J9">
        <v>9.4222500757717194E-192</v>
      </c>
      <c r="K9">
        <v>7.0918440448368099</v>
      </c>
      <c r="L9" t="s">
        <v>15</v>
      </c>
    </row>
    <row r="10" spans="1:12" x14ac:dyDescent="0.25">
      <c r="A10" t="s">
        <v>133</v>
      </c>
      <c r="B10" t="s">
        <v>134</v>
      </c>
      <c r="C10" t="s">
        <v>135</v>
      </c>
      <c r="D10">
        <v>6.5989000000000006E-2</v>
      </c>
      <c r="E10">
        <v>0</v>
      </c>
      <c r="F10">
        <v>4.8439999999999997E-2</v>
      </c>
      <c r="G10">
        <v>5.3329810000000002</v>
      </c>
      <c r="H10">
        <v>4.2463649999999999</v>
      </c>
      <c r="I10">
        <v>3.2714759999999998</v>
      </c>
      <c r="J10">
        <v>2.3745612536418099E-28</v>
      </c>
      <c r="K10">
        <v>6.7146393986844597</v>
      </c>
      <c r="L10" t="s">
        <v>15</v>
      </c>
    </row>
    <row r="11" spans="1:12" x14ac:dyDescent="0.25">
      <c r="A11" t="s">
        <v>164</v>
      </c>
      <c r="B11" t="s">
        <v>30</v>
      </c>
      <c r="C11" t="s">
        <v>165</v>
      </c>
      <c r="D11">
        <v>0.682037</v>
      </c>
      <c r="E11">
        <v>0.90571400000000002</v>
      </c>
      <c r="F11">
        <v>0.45425599999999999</v>
      </c>
      <c r="G11">
        <v>44.826725000000003</v>
      </c>
      <c r="H11">
        <v>43.709713000000001</v>
      </c>
      <c r="I11">
        <v>48.437893000000003</v>
      </c>
      <c r="J11">
        <v>2.4569136231475401E-295</v>
      </c>
      <c r="K11">
        <v>6.2984902453796696</v>
      </c>
      <c r="L11" t="s">
        <v>15</v>
      </c>
    </row>
    <row r="12" spans="1:12" x14ac:dyDescent="0.25">
      <c r="A12" t="s">
        <v>34</v>
      </c>
      <c r="B12" t="s">
        <v>30</v>
      </c>
      <c r="C12" t="s">
        <v>35</v>
      </c>
      <c r="D12">
        <v>0.15434500000000001</v>
      </c>
      <c r="E12">
        <v>0.106124</v>
      </c>
      <c r="F12">
        <v>0.43041499999999999</v>
      </c>
      <c r="G12">
        <v>12.947577000000001</v>
      </c>
      <c r="H12">
        <v>18.401703999999999</v>
      </c>
      <c r="I12">
        <v>14.882244999999999</v>
      </c>
      <c r="J12">
        <v>6.8343840368008404E-141</v>
      </c>
      <c r="K12">
        <v>6.2832710563915404</v>
      </c>
      <c r="L12" t="s">
        <v>15</v>
      </c>
    </row>
    <row r="13" spans="1:12" x14ac:dyDescent="0.25">
      <c r="A13" t="s">
        <v>153</v>
      </c>
      <c r="B13" t="s">
        <v>37</v>
      </c>
      <c r="C13" t="s">
        <v>154</v>
      </c>
      <c r="D13">
        <v>0.21085699999999999</v>
      </c>
      <c r="E13">
        <v>0.17982899999999999</v>
      </c>
      <c r="F13">
        <v>0.29256199999999999</v>
      </c>
      <c r="G13">
        <v>15.547304</v>
      </c>
      <c r="H13">
        <v>13.765319</v>
      </c>
      <c r="I13">
        <v>15.127765999999999</v>
      </c>
      <c r="J13">
        <v>3.5393838488321997E-225</v>
      </c>
      <c r="K13">
        <v>6.2476422508845104</v>
      </c>
      <c r="L13" t="s">
        <v>15</v>
      </c>
    </row>
    <row r="14" spans="1:12" x14ac:dyDescent="0.25">
      <c r="A14" t="s">
        <v>116</v>
      </c>
      <c r="B14" t="s">
        <v>117</v>
      </c>
      <c r="C14" t="s">
        <v>118</v>
      </c>
      <c r="D14">
        <v>3.0478999999999999E-2</v>
      </c>
      <c r="E14">
        <v>7.6963000000000004E-2</v>
      </c>
      <c r="F14">
        <v>9.3340000000000006E-2</v>
      </c>
      <c r="G14">
        <v>4.1997</v>
      </c>
      <c r="H14">
        <v>4.8180940000000003</v>
      </c>
      <c r="I14">
        <v>4.7456690000000004</v>
      </c>
      <c r="J14">
        <v>2.4944496853194702E-93</v>
      </c>
      <c r="K14">
        <v>6.0354087553998497</v>
      </c>
      <c r="L14" t="s">
        <v>15</v>
      </c>
    </row>
    <row r="15" spans="1:12" x14ac:dyDescent="0.25">
      <c r="A15" t="s">
        <v>93</v>
      </c>
      <c r="B15" t="s">
        <v>94</v>
      </c>
      <c r="C15" t="s">
        <v>95</v>
      </c>
      <c r="D15">
        <v>0.197878</v>
      </c>
      <c r="E15">
        <v>7.1064000000000002E-2</v>
      </c>
      <c r="F15">
        <v>0.16031300000000001</v>
      </c>
      <c r="G15">
        <v>9.3145699999999998</v>
      </c>
      <c r="H15">
        <v>9.0826159999999998</v>
      </c>
      <c r="I15">
        <v>10.151103000000001</v>
      </c>
      <c r="J15">
        <v>1.8558314322252699E-120</v>
      </c>
      <c r="K15">
        <v>5.9660757852901503</v>
      </c>
      <c r="L15" t="s">
        <v>15</v>
      </c>
    </row>
    <row r="16" spans="1:12" x14ac:dyDescent="0.25">
      <c r="A16" t="s">
        <v>24</v>
      </c>
      <c r="B16" t="s">
        <v>25</v>
      </c>
      <c r="C16" t="s">
        <v>26</v>
      </c>
      <c r="D16">
        <v>4.8787999999999998E-2</v>
      </c>
      <c r="E16">
        <v>9.0387999999999996E-2</v>
      </c>
      <c r="F16">
        <v>0</v>
      </c>
      <c r="G16">
        <v>2.8988149999999999</v>
      </c>
      <c r="H16">
        <v>2.1790720000000001</v>
      </c>
      <c r="I16">
        <v>2.6254569999999999</v>
      </c>
      <c r="J16">
        <v>1.27549292504074E-34</v>
      </c>
      <c r="K16">
        <v>5.8103402394046402</v>
      </c>
      <c r="L16" t="s">
        <v>15</v>
      </c>
    </row>
    <row r="17" spans="1:12" x14ac:dyDescent="0.25">
      <c r="A17" t="s">
        <v>168</v>
      </c>
      <c r="B17" t="s">
        <v>109</v>
      </c>
      <c r="C17" t="s">
        <v>169</v>
      </c>
      <c r="D17">
        <v>0.181647</v>
      </c>
      <c r="E17">
        <v>4.8694000000000001E-2</v>
      </c>
      <c r="F17">
        <v>0</v>
      </c>
      <c r="G17">
        <v>3.475279</v>
      </c>
      <c r="H17">
        <v>3.014672</v>
      </c>
      <c r="I17">
        <v>4.2420260000000001</v>
      </c>
      <c r="J17">
        <v>3.1400970705604201E-49</v>
      </c>
      <c r="K17">
        <v>5.6935183947286996</v>
      </c>
      <c r="L17" t="s">
        <v>15</v>
      </c>
    </row>
    <row r="18" spans="1:12" x14ac:dyDescent="0.25">
      <c r="A18" t="s">
        <v>12</v>
      </c>
      <c r="B18" t="s">
        <v>13</v>
      </c>
      <c r="C18" t="s">
        <v>14</v>
      </c>
      <c r="D18">
        <v>1.2510410000000001</v>
      </c>
      <c r="E18">
        <v>0.81686700000000001</v>
      </c>
      <c r="F18">
        <v>0.56476700000000002</v>
      </c>
      <c r="G18">
        <v>36.653927000000003</v>
      </c>
      <c r="H18">
        <v>39.505263999999997</v>
      </c>
      <c r="I18">
        <v>37.911879999999996</v>
      </c>
      <c r="J18">
        <v>1.3723556513673701E-280</v>
      </c>
      <c r="K18">
        <v>5.6812408629861704</v>
      </c>
      <c r="L18" t="s">
        <v>15</v>
      </c>
    </row>
    <row r="19" spans="1:12" x14ac:dyDescent="0.25">
      <c r="A19" t="s">
        <v>188</v>
      </c>
      <c r="B19" t="s">
        <v>13</v>
      </c>
      <c r="C19" t="s">
        <v>394</v>
      </c>
      <c r="D19">
        <v>6.6249000000000002E-2</v>
      </c>
      <c r="E19">
        <v>0</v>
      </c>
      <c r="F19">
        <v>0.148505</v>
      </c>
      <c r="G19">
        <v>2.7011280000000002</v>
      </c>
      <c r="H19">
        <v>2.9052159999999998</v>
      </c>
      <c r="I19">
        <v>2.8564470000000002</v>
      </c>
      <c r="J19">
        <v>2.31743976274521E-47</v>
      </c>
      <c r="K19">
        <v>5.4895908913696196</v>
      </c>
      <c r="L19" t="s">
        <v>15</v>
      </c>
    </row>
    <row r="20" spans="1:12" x14ac:dyDescent="0.25">
      <c r="A20" t="s">
        <v>181</v>
      </c>
      <c r="B20" t="s">
        <v>30</v>
      </c>
      <c r="C20" t="s">
        <v>35</v>
      </c>
      <c r="D20">
        <v>3.153435</v>
      </c>
      <c r="E20">
        <v>3.3054260000000002</v>
      </c>
      <c r="F20">
        <v>3.315547</v>
      </c>
      <c r="G20">
        <v>113.75689300000001</v>
      </c>
      <c r="H20">
        <v>113.05969899999999</v>
      </c>
      <c r="I20">
        <v>116.578396</v>
      </c>
      <c r="J20">
        <v>0</v>
      </c>
      <c r="K20">
        <v>5.4111443147512102</v>
      </c>
      <c r="L20" s="10" t="s">
        <v>15</v>
      </c>
    </row>
    <row r="21" spans="1:12" x14ac:dyDescent="0.25">
      <c r="A21" t="s">
        <v>151</v>
      </c>
      <c r="B21" t="s">
        <v>152</v>
      </c>
      <c r="C21" t="s">
        <v>74</v>
      </c>
      <c r="D21">
        <v>0</v>
      </c>
      <c r="E21">
        <v>0.102524</v>
      </c>
      <c r="F21">
        <v>5.4417E-2</v>
      </c>
      <c r="G21">
        <v>2.0210360000000001</v>
      </c>
      <c r="H21">
        <v>1.7963100000000001</v>
      </c>
      <c r="I21">
        <v>1.950955</v>
      </c>
      <c r="J21">
        <v>1.0388423916311999E-43</v>
      </c>
      <c r="K21">
        <v>5.3347026903063099</v>
      </c>
      <c r="L21" t="s">
        <v>15</v>
      </c>
    </row>
    <row r="22" spans="1:12" x14ac:dyDescent="0.25">
      <c r="A22" t="s">
        <v>189</v>
      </c>
      <c r="B22" t="s">
        <v>30</v>
      </c>
      <c r="C22" t="s">
        <v>145</v>
      </c>
      <c r="D22">
        <v>0.21956700000000001</v>
      </c>
      <c r="E22">
        <v>4.5356E-2</v>
      </c>
      <c r="F22">
        <v>7.5391E-2</v>
      </c>
      <c r="G22">
        <v>3.9025439999999998</v>
      </c>
      <c r="H22">
        <v>4.5376180000000002</v>
      </c>
      <c r="I22">
        <v>4.333259</v>
      </c>
      <c r="J22">
        <v>1.06219459556832E-44</v>
      </c>
      <c r="K22">
        <v>5.3343491939674301</v>
      </c>
      <c r="L22" t="s">
        <v>15</v>
      </c>
    </row>
    <row r="24" spans="1:12" x14ac:dyDescent="0.25">
      <c r="E24" s="12" t="s">
        <v>462</v>
      </c>
    </row>
    <row r="25" spans="1:12" x14ac:dyDescent="0.25">
      <c r="A25" s="1" t="s">
        <v>0</v>
      </c>
      <c r="B25" s="2" t="s">
        <v>1</v>
      </c>
      <c r="C25" s="2" t="s">
        <v>2</v>
      </c>
      <c r="D25" s="1" t="s">
        <v>3</v>
      </c>
      <c r="E25" s="1" t="s">
        <v>4</v>
      </c>
      <c r="F25" s="1" t="s">
        <v>5</v>
      </c>
      <c r="G25" s="1" t="s">
        <v>6</v>
      </c>
      <c r="H25" s="1" t="s">
        <v>7</v>
      </c>
      <c r="I25" s="1" t="s">
        <v>8</v>
      </c>
      <c r="J25" s="1" t="s">
        <v>9</v>
      </c>
      <c r="K25" s="1" t="s">
        <v>10</v>
      </c>
      <c r="L25" s="1" t="s">
        <v>11</v>
      </c>
    </row>
    <row r="26" spans="1:12" x14ac:dyDescent="0.25">
      <c r="A26" s="3" t="s">
        <v>61</v>
      </c>
      <c r="B26" s="4" t="s">
        <v>17</v>
      </c>
      <c r="C26" s="4" t="s">
        <v>40</v>
      </c>
      <c r="D26" s="5">
        <v>3.0870000000000002E-2</v>
      </c>
      <c r="E26" s="5">
        <v>0</v>
      </c>
      <c r="F26" s="5">
        <v>0</v>
      </c>
      <c r="G26" s="5">
        <v>8.3414389999999994</v>
      </c>
      <c r="H26" s="5">
        <v>9.9634370000000008</v>
      </c>
      <c r="I26" s="5">
        <v>7.7266170000000001</v>
      </c>
      <c r="J26" s="6">
        <v>4.1182571598509097E-105</v>
      </c>
      <c r="K26" s="3">
        <v>9.9313535251095306</v>
      </c>
      <c r="L26" s="3" t="s">
        <v>15</v>
      </c>
    </row>
    <row r="27" spans="1:12" x14ac:dyDescent="0.25">
      <c r="A27" s="3" t="s">
        <v>39</v>
      </c>
      <c r="B27" s="4" t="s">
        <v>17</v>
      </c>
      <c r="C27" s="4" t="s">
        <v>40</v>
      </c>
      <c r="D27" s="5">
        <v>2.8992E-2</v>
      </c>
      <c r="E27" s="5">
        <v>2.6159999999999998E-3</v>
      </c>
      <c r="F27" s="5">
        <v>4.3312999999999997E-2</v>
      </c>
      <c r="G27" s="5">
        <v>11.810173000000001</v>
      </c>
      <c r="H27" s="5">
        <v>12.623813999999999</v>
      </c>
      <c r="I27" s="5">
        <v>9.613645</v>
      </c>
      <c r="J27" s="6">
        <v>1.35030882997215E-105</v>
      </c>
      <c r="K27" s="3">
        <v>8.6673501875551295</v>
      </c>
      <c r="L27" s="3" t="s">
        <v>15</v>
      </c>
    </row>
    <row r="28" spans="1:12" x14ac:dyDescent="0.25">
      <c r="A28" s="3" t="s">
        <v>103</v>
      </c>
      <c r="B28" s="4" t="s">
        <v>104</v>
      </c>
      <c r="C28" s="4" t="s">
        <v>105</v>
      </c>
      <c r="D28" s="5">
        <v>0.24377299999999999</v>
      </c>
      <c r="E28" s="5">
        <v>0.28895599999999999</v>
      </c>
      <c r="F28" s="5">
        <v>0.338148</v>
      </c>
      <c r="G28" s="5">
        <v>51.074939999999998</v>
      </c>
      <c r="H28" s="5">
        <v>71.174109999999999</v>
      </c>
      <c r="I28" s="5">
        <v>46.238574999999997</v>
      </c>
      <c r="J28" s="6">
        <v>1.01913284046757E-47</v>
      </c>
      <c r="K28" s="3">
        <v>7.8455566493778699</v>
      </c>
      <c r="L28" s="3" t="s">
        <v>15</v>
      </c>
    </row>
    <row r="29" spans="1:12" x14ac:dyDescent="0.25">
      <c r="A29" s="3" t="s">
        <v>91</v>
      </c>
      <c r="B29" s="4" t="s">
        <v>17</v>
      </c>
      <c r="C29" s="4" t="s">
        <v>92</v>
      </c>
      <c r="D29" s="5">
        <v>3.0252999999999999E-2</v>
      </c>
      <c r="E29" s="5">
        <v>0</v>
      </c>
      <c r="F29" s="5">
        <v>0.57082500000000003</v>
      </c>
      <c r="G29" s="5">
        <v>42.113396000000002</v>
      </c>
      <c r="H29" s="5">
        <v>39.440204999999999</v>
      </c>
      <c r="I29" s="5">
        <v>38.716022000000002</v>
      </c>
      <c r="J29" s="6">
        <v>9.4584631338564594E-120</v>
      </c>
      <c r="K29" s="3">
        <v>7.7622222583984302</v>
      </c>
      <c r="L29" s="3" t="s">
        <v>15</v>
      </c>
    </row>
    <row r="30" spans="1:12" x14ac:dyDescent="0.25">
      <c r="A30" s="3" t="s">
        <v>166</v>
      </c>
      <c r="B30" s="4" t="s">
        <v>17</v>
      </c>
      <c r="C30" s="4" t="s">
        <v>123</v>
      </c>
      <c r="D30" s="5">
        <v>0.13942099999999999</v>
      </c>
      <c r="E30" s="5">
        <v>0.16615099999999999</v>
      </c>
      <c r="F30" s="5">
        <v>0.51508699999999996</v>
      </c>
      <c r="G30" s="5">
        <v>52.156612000000003</v>
      </c>
      <c r="H30" s="5">
        <v>50.939456999999997</v>
      </c>
      <c r="I30" s="5">
        <v>53.364669999999997</v>
      </c>
      <c r="J30" s="6">
        <v>1.55774070099456E-209</v>
      </c>
      <c r="K30" s="3">
        <v>7.7395282158921201</v>
      </c>
      <c r="L30" s="3" t="s">
        <v>15</v>
      </c>
    </row>
    <row r="31" spans="1:12" x14ac:dyDescent="0.25">
      <c r="A31" s="3" t="s">
        <v>177</v>
      </c>
      <c r="B31" s="4" t="s">
        <v>17</v>
      </c>
      <c r="C31" s="4" t="s">
        <v>178</v>
      </c>
      <c r="D31" s="5">
        <v>0.25103999999999999</v>
      </c>
      <c r="E31" s="5">
        <v>0.439915</v>
      </c>
      <c r="F31" s="5">
        <v>0.22437399999999999</v>
      </c>
      <c r="G31" s="5">
        <v>33.545343000000003</v>
      </c>
      <c r="H31" s="5">
        <v>35.103825000000001</v>
      </c>
      <c r="I31" s="5">
        <v>24.367872999999999</v>
      </c>
      <c r="J31" s="6">
        <v>3.2808810212252097E-55</v>
      </c>
      <c r="K31" s="3">
        <v>7.0450647525174999</v>
      </c>
      <c r="L31" s="3" t="s">
        <v>15</v>
      </c>
    </row>
    <row r="32" spans="1:12" x14ac:dyDescent="0.25">
      <c r="A32" s="3" t="s">
        <v>114</v>
      </c>
      <c r="B32" s="4" t="s">
        <v>22</v>
      </c>
      <c r="C32" s="4" t="s">
        <v>115</v>
      </c>
      <c r="D32" s="5">
        <v>3.5820999999999999E-2</v>
      </c>
      <c r="E32" s="5">
        <v>0</v>
      </c>
      <c r="F32" s="5">
        <v>0.106313</v>
      </c>
      <c r="G32" s="5">
        <v>7.560829</v>
      </c>
      <c r="H32" s="5">
        <v>6.5381280000000004</v>
      </c>
      <c r="I32" s="5">
        <v>6.1674239999999996</v>
      </c>
      <c r="J32" s="6">
        <v>1.69882880153455E-55</v>
      </c>
      <c r="K32" s="3">
        <v>6.4539858375890802</v>
      </c>
      <c r="L32" s="3" t="s">
        <v>15</v>
      </c>
    </row>
    <row r="33" spans="1:12" x14ac:dyDescent="0.25">
      <c r="A33" s="3" t="s">
        <v>143</v>
      </c>
      <c r="B33" s="4" t="s">
        <v>25</v>
      </c>
      <c r="C33" s="4" t="s">
        <v>26</v>
      </c>
      <c r="D33" s="5">
        <v>0.26413599999999998</v>
      </c>
      <c r="E33" s="5">
        <v>1.8136220000000001</v>
      </c>
      <c r="F33" s="5">
        <v>0.89073000000000002</v>
      </c>
      <c r="G33" s="5">
        <v>45.474060000000001</v>
      </c>
      <c r="H33" s="5">
        <v>49.107742000000002</v>
      </c>
      <c r="I33" s="5">
        <v>55.842601999999999</v>
      </c>
      <c r="J33" s="6">
        <v>2.9706574100229401E-154</v>
      </c>
      <c r="K33" s="3">
        <v>5.92880319706829</v>
      </c>
      <c r="L33" s="3" t="s">
        <v>15</v>
      </c>
    </row>
    <row r="34" spans="1:12" x14ac:dyDescent="0.25">
      <c r="A34" s="3" t="s">
        <v>137</v>
      </c>
      <c r="B34" s="4" t="s">
        <v>80</v>
      </c>
      <c r="C34" s="4" t="s">
        <v>138</v>
      </c>
      <c r="D34" s="5">
        <v>0.21112700000000001</v>
      </c>
      <c r="E34" s="5">
        <v>0.181669</v>
      </c>
      <c r="F34" s="5">
        <v>0.14588799999999999</v>
      </c>
      <c r="G34" s="5">
        <v>6.4734080000000001</v>
      </c>
      <c r="H34" s="5">
        <v>6.8393280000000001</v>
      </c>
      <c r="I34" s="5">
        <v>6.5624840000000004</v>
      </c>
      <c r="J34" s="6">
        <v>2.73052162838524E-108</v>
      </c>
      <c r="K34" s="3">
        <v>5.3705201567429199</v>
      </c>
      <c r="L34" s="3" t="s">
        <v>15</v>
      </c>
    </row>
    <row r="35" spans="1:12" x14ac:dyDescent="0.25">
      <c r="A35" s="3" t="s">
        <v>36</v>
      </c>
      <c r="B35" s="4" t="s">
        <v>37</v>
      </c>
      <c r="C35" s="4" t="s">
        <v>38</v>
      </c>
      <c r="D35" s="5">
        <v>2.1335E-2</v>
      </c>
      <c r="E35" s="5">
        <v>8.8242000000000001E-2</v>
      </c>
      <c r="F35" s="5">
        <v>9.3784000000000006E-2</v>
      </c>
      <c r="G35" s="5">
        <v>1.938563</v>
      </c>
      <c r="H35" s="5">
        <v>2.1476099999999998</v>
      </c>
      <c r="I35" s="5">
        <v>1.932247</v>
      </c>
      <c r="J35" s="6">
        <v>5.7482489237928298E-40</v>
      </c>
      <c r="K35" s="3">
        <v>5.0393744693279903</v>
      </c>
      <c r="L35" s="3" t="s">
        <v>15</v>
      </c>
    </row>
    <row r="36" spans="1:12" x14ac:dyDescent="0.25">
      <c r="A36" s="3" t="s">
        <v>24</v>
      </c>
      <c r="B36" s="4" t="s">
        <v>25</v>
      </c>
      <c r="C36" s="4" t="s">
        <v>26</v>
      </c>
      <c r="D36" s="5">
        <v>0.123876</v>
      </c>
      <c r="E36" s="5">
        <v>4.8665E-2</v>
      </c>
      <c r="F36" s="5">
        <v>6.4968999999999999E-2</v>
      </c>
      <c r="G36" s="5">
        <v>2.8988149999999999</v>
      </c>
      <c r="H36" s="5">
        <v>2.1790720000000001</v>
      </c>
      <c r="I36" s="5">
        <v>2.6254569999999999</v>
      </c>
      <c r="J36" s="6">
        <v>1.91352533690583E-26</v>
      </c>
      <c r="K36" s="3">
        <v>5.00753988362644</v>
      </c>
      <c r="L36" s="3" t="s">
        <v>15</v>
      </c>
    </row>
    <row r="37" spans="1:12" x14ac:dyDescent="0.25">
      <c r="A37" s="3" t="s">
        <v>124</v>
      </c>
      <c r="B37" s="4" t="s">
        <v>17</v>
      </c>
      <c r="C37" s="4" t="s">
        <v>40</v>
      </c>
      <c r="D37" s="5">
        <v>1.457214</v>
      </c>
      <c r="E37" s="5">
        <v>1.5761750000000001</v>
      </c>
      <c r="F37" s="5">
        <v>1.3544970000000001</v>
      </c>
      <c r="G37" s="5">
        <v>35.396386</v>
      </c>
      <c r="H37" s="5">
        <v>39.363433000000001</v>
      </c>
      <c r="I37" s="5">
        <v>30.993735000000001</v>
      </c>
      <c r="J37" s="6">
        <v>2.30027133846023E-97</v>
      </c>
      <c r="K37" s="3">
        <v>5.0019650766358197</v>
      </c>
      <c r="L37" s="3" t="s">
        <v>15</v>
      </c>
    </row>
  </sheetData>
  <conditionalFormatting sqref="D4:I4">
    <cfRule type="colorScale" priority="31">
      <colorScale>
        <cfvo type="min"/>
        <cfvo type="max"/>
        <color rgb="FF00B0F0"/>
        <color rgb="FFFF0000"/>
      </colorScale>
    </cfRule>
  </conditionalFormatting>
  <conditionalFormatting sqref="D5:I5">
    <cfRule type="colorScale" priority="30">
      <colorScale>
        <cfvo type="min"/>
        <cfvo type="max"/>
        <color rgb="FF00B0F0"/>
        <color rgb="FFFF0000"/>
      </colorScale>
    </cfRule>
  </conditionalFormatting>
  <conditionalFormatting sqref="D6:I6">
    <cfRule type="colorScale" priority="29">
      <colorScale>
        <cfvo type="min"/>
        <cfvo type="max"/>
        <color rgb="FF00B0F0"/>
        <color rgb="FFFF0000"/>
      </colorScale>
    </cfRule>
  </conditionalFormatting>
  <conditionalFormatting sqref="D7:I7">
    <cfRule type="colorScale" priority="28">
      <colorScale>
        <cfvo type="min"/>
        <cfvo type="max"/>
        <color rgb="FF00B0F0"/>
        <color rgb="FFFF0000"/>
      </colorScale>
    </cfRule>
  </conditionalFormatting>
  <conditionalFormatting sqref="D8:I8">
    <cfRule type="colorScale" priority="27">
      <colorScale>
        <cfvo type="min"/>
        <cfvo type="max"/>
        <color rgb="FF00B0F0"/>
        <color rgb="FFFF0000"/>
      </colorScale>
    </cfRule>
  </conditionalFormatting>
  <conditionalFormatting sqref="D9:I9">
    <cfRule type="colorScale" priority="26">
      <colorScale>
        <cfvo type="min"/>
        <cfvo type="max"/>
        <color rgb="FF00B0F0"/>
        <color rgb="FFFF0000"/>
      </colorScale>
    </cfRule>
  </conditionalFormatting>
  <conditionalFormatting sqref="D10:I10">
    <cfRule type="colorScale" priority="25">
      <colorScale>
        <cfvo type="min"/>
        <cfvo type="max"/>
        <color rgb="FF00B0F0"/>
        <color rgb="FFFF0000"/>
      </colorScale>
    </cfRule>
  </conditionalFormatting>
  <conditionalFormatting sqref="D11:I11">
    <cfRule type="colorScale" priority="24">
      <colorScale>
        <cfvo type="min"/>
        <cfvo type="max"/>
        <color rgb="FF00B0F0"/>
        <color rgb="FFFF0000"/>
      </colorScale>
    </cfRule>
  </conditionalFormatting>
  <conditionalFormatting sqref="D12:I12">
    <cfRule type="colorScale" priority="23">
      <colorScale>
        <cfvo type="min"/>
        <cfvo type="max"/>
        <color rgb="FF00B0F0"/>
        <color rgb="FFFF0000"/>
      </colorScale>
    </cfRule>
  </conditionalFormatting>
  <conditionalFormatting sqref="D13:I13">
    <cfRule type="colorScale" priority="22">
      <colorScale>
        <cfvo type="min"/>
        <cfvo type="max"/>
        <color rgb="FF00B0F0"/>
        <color rgb="FFFF0000"/>
      </colorScale>
    </cfRule>
  </conditionalFormatting>
  <conditionalFormatting sqref="D14:I14">
    <cfRule type="colorScale" priority="21">
      <colorScale>
        <cfvo type="min"/>
        <cfvo type="max"/>
        <color rgb="FF00B0F0"/>
        <color rgb="FFFF0000"/>
      </colorScale>
    </cfRule>
  </conditionalFormatting>
  <conditionalFormatting sqref="D15:I15">
    <cfRule type="colorScale" priority="20">
      <colorScale>
        <cfvo type="min"/>
        <cfvo type="max"/>
        <color rgb="FF00B0F0"/>
        <color rgb="FFFF0000"/>
      </colorScale>
    </cfRule>
  </conditionalFormatting>
  <conditionalFormatting sqref="D16:I16">
    <cfRule type="colorScale" priority="19">
      <colorScale>
        <cfvo type="min"/>
        <cfvo type="max"/>
        <color rgb="FF00B0F0"/>
        <color rgb="FFFF0000"/>
      </colorScale>
    </cfRule>
  </conditionalFormatting>
  <conditionalFormatting sqref="D17:I17">
    <cfRule type="colorScale" priority="18">
      <colorScale>
        <cfvo type="min"/>
        <cfvo type="max"/>
        <color rgb="FF00B0F0"/>
        <color rgb="FFFF0000"/>
      </colorScale>
    </cfRule>
  </conditionalFormatting>
  <conditionalFormatting sqref="D18:I18">
    <cfRule type="colorScale" priority="17">
      <colorScale>
        <cfvo type="min"/>
        <cfvo type="max"/>
        <color rgb="FF00B0F0"/>
        <color rgb="FFFF0000"/>
      </colorScale>
    </cfRule>
  </conditionalFormatting>
  <conditionalFormatting sqref="D19:I19">
    <cfRule type="colorScale" priority="16">
      <colorScale>
        <cfvo type="min"/>
        <cfvo type="max"/>
        <color rgb="FF00B0F0"/>
        <color rgb="FFFF0000"/>
      </colorScale>
    </cfRule>
  </conditionalFormatting>
  <conditionalFormatting sqref="D20:I20">
    <cfRule type="colorScale" priority="15">
      <colorScale>
        <cfvo type="min"/>
        <cfvo type="max"/>
        <color rgb="FF00B0F0"/>
        <color rgb="FFFF0000"/>
      </colorScale>
    </cfRule>
  </conditionalFormatting>
  <conditionalFormatting sqref="D21:I21">
    <cfRule type="colorScale" priority="14">
      <colorScale>
        <cfvo type="min"/>
        <cfvo type="max"/>
        <color rgb="FF00B0F0"/>
        <color rgb="FFFF0000"/>
      </colorScale>
    </cfRule>
  </conditionalFormatting>
  <conditionalFormatting sqref="D22:I22">
    <cfRule type="colorScale" priority="13">
      <colorScale>
        <cfvo type="min"/>
        <cfvo type="max"/>
        <color rgb="FF00B0F0"/>
        <color rgb="FFFF0000"/>
      </colorScale>
    </cfRule>
  </conditionalFormatting>
  <conditionalFormatting sqref="D26:I26">
    <cfRule type="colorScale" priority="12">
      <colorScale>
        <cfvo type="min"/>
        <cfvo type="max"/>
        <color rgb="FF00B0F0"/>
        <color rgb="FFFF0000"/>
      </colorScale>
    </cfRule>
  </conditionalFormatting>
  <conditionalFormatting sqref="D27:I27">
    <cfRule type="colorScale" priority="11">
      <colorScale>
        <cfvo type="min"/>
        <cfvo type="max"/>
        <color rgb="FF00B0F0"/>
        <color rgb="FFFF0000"/>
      </colorScale>
    </cfRule>
  </conditionalFormatting>
  <conditionalFormatting sqref="D28:I28">
    <cfRule type="colorScale" priority="10">
      <colorScale>
        <cfvo type="min"/>
        <cfvo type="max"/>
        <color rgb="FF00B0F0"/>
        <color rgb="FFFF0000"/>
      </colorScale>
    </cfRule>
  </conditionalFormatting>
  <conditionalFormatting sqref="D29:I29">
    <cfRule type="colorScale" priority="9">
      <colorScale>
        <cfvo type="min"/>
        <cfvo type="max"/>
        <color rgb="FF00B0F0"/>
        <color rgb="FFFF0000"/>
      </colorScale>
    </cfRule>
  </conditionalFormatting>
  <conditionalFormatting sqref="D30:I30">
    <cfRule type="colorScale" priority="8">
      <colorScale>
        <cfvo type="min"/>
        <cfvo type="max"/>
        <color rgb="FF00B0F0"/>
        <color rgb="FFFF0000"/>
      </colorScale>
    </cfRule>
  </conditionalFormatting>
  <conditionalFormatting sqref="D31:I31">
    <cfRule type="colorScale" priority="7">
      <colorScale>
        <cfvo type="min"/>
        <cfvo type="max"/>
        <color rgb="FF00B0F0"/>
        <color rgb="FFFF0000"/>
      </colorScale>
    </cfRule>
  </conditionalFormatting>
  <conditionalFormatting sqref="D32:I32">
    <cfRule type="colorScale" priority="6">
      <colorScale>
        <cfvo type="min"/>
        <cfvo type="max"/>
        <color rgb="FF00B0F0"/>
        <color rgb="FFFF0000"/>
      </colorScale>
    </cfRule>
  </conditionalFormatting>
  <conditionalFormatting sqref="D33:I33">
    <cfRule type="colorScale" priority="5">
      <colorScale>
        <cfvo type="min"/>
        <cfvo type="max"/>
        <color rgb="FF00B0F0"/>
        <color rgb="FFFF0000"/>
      </colorScale>
    </cfRule>
  </conditionalFormatting>
  <conditionalFormatting sqref="D34:I34">
    <cfRule type="colorScale" priority="4">
      <colorScale>
        <cfvo type="min"/>
        <cfvo type="max"/>
        <color rgb="FF00B0F0"/>
        <color rgb="FFFF0000"/>
      </colorScale>
    </cfRule>
  </conditionalFormatting>
  <conditionalFormatting sqref="D35:I35">
    <cfRule type="colorScale" priority="3">
      <colorScale>
        <cfvo type="min"/>
        <cfvo type="max"/>
        <color rgb="FF00B0F0"/>
        <color rgb="FFFF0000"/>
      </colorScale>
    </cfRule>
  </conditionalFormatting>
  <conditionalFormatting sqref="D36:I36">
    <cfRule type="colorScale" priority="2">
      <colorScale>
        <cfvo type="min"/>
        <cfvo type="max"/>
        <color rgb="FF00B0F0"/>
        <color rgb="FFFF0000"/>
      </colorScale>
    </cfRule>
  </conditionalFormatting>
  <conditionalFormatting sqref="D37:I37">
    <cfRule type="colorScale" priority="1">
      <colorScale>
        <cfvo type="min"/>
        <cfvo type="max"/>
        <color rgb="FF00B0F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 vs C</vt:lpstr>
      <vt:lpstr>B vs C</vt:lpstr>
      <vt:lpstr>over 5 log2FC</vt:lpstr>
      <vt:lpstr>'B vs C'!Crit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im</dc:creator>
  <cp:lastModifiedBy>Noshaba</cp:lastModifiedBy>
  <dcterms:created xsi:type="dcterms:W3CDTF">2019-09-25T02:56:48Z</dcterms:created>
  <dcterms:modified xsi:type="dcterms:W3CDTF">2021-01-02T04:37:49Z</dcterms:modified>
</cp:coreProperties>
</file>